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guitart\Documents\Documents\Papers\Hima's paper\RAW DATA\Figure 1\Figure 1G\"/>
    </mc:Choice>
  </mc:AlternateContent>
  <bookViews>
    <workbookView xWindow="0" yWindow="0" windowWidth="28800" windowHeight="12300"/>
  </bookViews>
  <sheets>
    <sheet name="Summary" sheetId="1" r:id="rId1"/>
    <sheet name="All data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24" i="3" l="1"/>
  <c r="AA121" i="3"/>
  <c r="AA118" i="3"/>
  <c r="AA115" i="3"/>
  <c r="P124" i="3"/>
  <c r="P121" i="3"/>
  <c r="P118" i="3"/>
  <c r="P115" i="3"/>
  <c r="E124" i="3"/>
  <c r="E121" i="3"/>
  <c r="E118" i="3"/>
  <c r="E115" i="3"/>
  <c r="AA100" i="3"/>
  <c r="AA97" i="3"/>
  <c r="AA106" i="3"/>
  <c r="AA103" i="3"/>
  <c r="P106" i="3"/>
  <c r="P103" i="3"/>
  <c r="P100" i="3"/>
  <c r="P97" i="3"/>
  <c r="E106" i="3"/>
  <c r="E103" i="3"/>
  <c r="E100" i="3"/>
  <c r="E97" i="3"/>
  <c r="E88" i="3"/>
  <c r="E85" i="3"/>
  <c r="E82" i="3"/>
  <c r="E79" i="3"/>
  <c r="AA70" i="3"/>
  <c r="AA67" i="3"/>
  <c r="AA64" i="3"/>
  <c r="AA61" i="3"/>
  <c r="P70" i="3"/>
  <c r="P67" i="3"/>
  <c r="P64" i="3"/>
  <c r="P61" i="3"/>
  <c r="E70" i="3"/>
  <c r="E67" i="3"/>
  <c r="E64" i="3"/>
  <c r="E61" i="3"/>
  <c r="AA52" i="3"/>
  <c r="AA49" i="3"/>
  <c r="AA46" i="3"/>
  <c r="AA43" i="3"/>
  <c r="P52" i="3"/>
  <c r="P49" i="3"/>
  <c r="P46" i="3"/>
  <c r="P43" i="3"/>
  <c r="E52" i="3"/>
  <c r="E49" i="3"/>
  <c r="E46" i="3"/>
  <c r="E43" i="3"/>
  <c r="AA34" i="3"/>
  <c r="AA31" i="3"/>
  <c r="AA28" i="3"/>
  <c r="AA25" i="3"/>
  <c r="P28" i="3"/>
  <c r="P25" i="3"/>
  <c r="P34" i="3"/>
  <c r="P31" i="3"/>
  <c r="E34" i="3"/>
  <c r="E31" i="3"/>
  <c r="E28" i="3"/>
  <c r="E25" i="3"/>
  <c r="AA16" i="3"/>
  <c r="AA13" i="3"/>
  <c r="AA10" i="3"/>
  <c r="AA7" i="3"/>
  <c r="P16" i="3"/>
  <c r="P13" i="3"/>
  <c r="P10" i="3"/>
  <c r="P7" i="3"/>
  <c r="F10" i="3"/>
  <c r="F7" i="3"/>
  <c r="E10" i="3"/>
  <c r="E7" i="3"/>
  <c r="AI25" i="3"/>
  <c r="K25" i="3"/>
  <c r="J25" i="3"/>
  <c r="J7" i="3"/>
  <c r="AB160" i="3"/>
  <c r="AA160" i="3"/>
  <c r="AB157" i="3"/>
  <c r="AA157" i="3"/>
  <c r="AB154" i="3"/>
  <c r="AA154" i="3"/>
  <c r="AB151" i="3"/>
  <c r="AA151" i="3"/>
  <c r="Q160" i="3"/>
  <c r="P160" i="3"/>
  <c r="Q157" i="3"/>
  <c r="P157" i="3"/>
  <c r="Q154" i="3"/>
  <c r="P154" i="3"/>
  <c r="Q151" i="3"/>
  <c r="P151" i="3"/>
  <c r="F160" i="3"/>
  <c r="F157" i="3"/>
  <c r="F154" i="3"/>
  <c r="F151" i="3"/>
  <c r="E160" i="3"/>
  <c r="E157" i="3"/>
  <c r="E154" i="3"/>
  <c r="E151" i="3"/>
  <c r="AB142" i="3"/>
  <c r="AB139" i="3"/>
  <c r="AB136" i="3"/>
  <c r="AB133" i="3"/>
  <c r="AA142" i="3"/>
  <c r="AA139" i="3"/>
  <c r="AA136" i="3"/>
  <c r="AA133" i="3"/>
  <c r="Q142" i="3"/>
  <c r="Q139" i="3"/>
  <c r="Q136" i="3"/>
  <c r="Q133" i="3"/>
  <c r="P142" i="3"/>
  <c r="P139" i="3"/>
  <c r="P136" i="3"/>
  <c r="P133" i="3"/>
  <c r="F142" i="3"/>
  <c r="F139" i="3"/>
  <c r="E142" i="3"/>
  <c r="E139" i="3"/>
  <c r="F136" i="3"/>
  <c r="F133" i="3"/>
  <c r="E136" i="3"/>
  <c r="E133" i="3"/>
  <c r="AB124" i="3"/>
  <c r="AB121" i="3"/>
  <c r="AB118" i="3"/>
  <c r="AB115" i="3"/>
  <c r="Q124" i="3"/>
  <c r="Q121" i="3"/>
  <c r="Q118" i="3"/>
  <c r="F124" i="3"/>
  <c r="F121" i="3"/>
  <c r="F118" i="3"/>
  <c r="F115" i="3"/>
  <c r="AB106" i="3"/>
  <c r="AB103" i="3"/>
  <c r="AB100" i="3"/>
  <c r="AB97" i="3"/>
  <c r="Q106" i="3"/>
  <c r="Q103" i="3"/>
  <c r="Q100" i="3"/>
  <c r="Q97" i="3"/>
  <c r="F97" i="3"/>
  <c r="F100" i="3"/>
  <c r="F103" i="3"/>
  <c r="F106" i="3"/>
  <c r="AB88" i="3"/>
  <c r="AB85" i="3"/>
  <c r="AB82" i="3"/>
  <c r="AB79" i="3"/>
  <c r="AA79" i="3"/>
  <c r="AA88" i="3"/>
  <c r="AA85" i="3"/>
  <c r="AA82" i="3"/>
  <c r="Q88" i="3"/>
  <c r="Q85" i="3"/>
  <c r="Q82" i="3"/>
  <c r="Q79" i="3"/>
  <c r="P88" i="3"/>
  <c r="P85" i="3"/>
  <c r="P82" i="3"/>
  <c r="P79" i="3"/>
  <c r="F88" i="3"/>
  <c r="F85" i="3"/>
  <c r="F82" i="3"/>
  <c r="F79" i="3"/>
  <c r="AB70" i="3"/>
  <c r="AB67" i="3"/>
  <c r="AB64" i="3"/>
  <c r="AB61" i="3"/>
  <c r="Q70" i="3"/>
  <c r="Q67" i="3"/>
  <c r="Q64" i="3"/>
  <c r="Q61" i="3"/>
  <c r="F70" i="3"/>
  <c r="F67" i="3"/>
  <c r="F64" i="3"/>
  <c r="F61" i="3"/>
  <c r="AB46" i="3"/>
  <c r="AB52" i="3"/>
  <c r="AB49" i="3"/>
  <c r="AB43" i="3"/>
  <c r="Q52" i="3"/>
  <c r="Q49" i="3"/>
  <c r="Q46" i="3"/>
  <c r="F46" i="3"/>
  <c r="Q43" i="3"/>
  <c r="F52" i="3"/>
  <c r="F49" i="3"/>
  <c r="F43" i="3"/>
  <c r="AB34" i="3"/>
  <c r="AB31" i="3"/>
  <c r="AB28" i="3"/>
  <c r="AB25" i="3"/>
  <c r="Q34" i="3"/>
  <c r="Q31" i="3"/>
  <c r="Q28" i="3"/>
  <c r="Q25" i="3"/>
  <c r="F34" i="3"/>
  <c r="F31" i="3"/>
  <c r="F28" i="3"/>
  <c r="F25" i="3"/>
  <c r="AB16" i="3"/>
  <c r="AB13" i="3"/>
  <c r="AB10" i="3"/>
  <c r="AB7" i="3"/>
  <c r="Q16" i="3"/>
  <c r="Q13" i="3"/>
  <c r="Q10" i="3"/>
  <c r="Q7" i="3"/>
  <c r="F16" i="3"/>
  <c r="E16" i="3"/>
  <c r="F13" i="3"/>
  <c r="E13" i="3"/>
  <c r="AC7" i="3"/>
  <c r="G157" i="3"/>
  <c r="H157" i="3" s="1"/>
  <c r="I157" i="3" s="1"/>
  <c r="G133" i="3"/>
  <c r="H133" i="3" s="1"/>
  <c r="Q115" i="3"/>
  <c r="G121" i="3"/>
  <c r="H121" i="3" s="1"/>
  <c r="I121" i="3" s="1"/>
  <c r="AC115" i="3"/>
  <c r="AD115" i="3" s="1"/>
  <c r="R115" i="3"/>
  <c r="S115" i="3" s="1"/>
  <c r="G97" i="3"/>
  <c r="H97" i="3" s="1"/>
  <c r="AC85" i="3"/>
  <c r="AD85" i="3" s="1"/>
  <c r="AE85" i="3" s="1"/>
  <c r="R85" i="3"/>
  <c r="S85" i="3" s="1"/>
  <c r="T85" i="3" s="1"/>
  <c r="G79" i="3"/>
  <c r="H79" i="3" s="1"/>
  <c r="AC79" i="3"/>
  <c r="AD79" i="3" s="1"/>
  <c r="AC61" i="3"/>
  <c r="AC67" i="3"/>
  <c r="AD67" i="3" s="1"/>
  <c r="AE67" i="3" s="1"/>
  <c r="G43" i="3"/>
  <c r="H43" i="3" s="1"/>
  <c r="R43" i="3"/>
  <c r="S43" i="3" s="1"/>
  <c r="G31" i="3"/>
  <c r="H31" i="3" s="1"/>
  <c r="I31" i="3" s="1"/>
  <c r="AC31" i="3"/>
  <c r="AD31" i="3" s="1"/>
  <c r="AE31" i="3" s="1"/>
  <c r="R7" i="3"/>
  <c r="G13" i="3"/>
  <c r="H13" i="3" s="1"/>
  <c r="I13" i="3" s="1"/>
  <c r="G7" i="3"/>
  <c r="H7" i="3" s="1"/>
  <c r="AC151" i="3" l="1"/>
  <c r="AD151" i="3" s="1"/>
  <c r="AE151" i="3" s="1"/>
  <c r="G151" i="3"/>
  <c r="H151" i="3" s="1"/>
  <c r="J151" i="3" s="1"/>
  <c r="K151" i="3" s="1"/>
  <c r="AI151" i="3" s="1"/>
  <c r="AC157" i="3"/>
  <c r="AD157" i="3" s="1"/>
  <c r="AE157" i="3" s="1"/>
  <c r="R151" i="3"/>
  <c r="S151" i="3" s="1"/>
  <c r="U151" i="3" s="1"/>
  <c r="V151" i="3" s="1"/>
  <c r="AJ151" i="3" s="1"/>
  <c r="R157" i="3"/>
  <c r="S157" i="3" s="1"/>
  <c r="T157" i="3" s="1"/>
  <c r="AC139" i="3"/>
  <c r="AD139" i="3" s="1"/>
  <c r="AE139" i="3" s="1"/>
  <c r="AC133" i="3"/>
  <c r="AD133" i="3" s="1"/>
  <c r="R133" i="3"/>
  <c r="S133" i="3" s="1"/>
  <c r="T133" i="3" s="1"/>
  <c r="R139" i="3"/>
  <c r="S139" i="3" s="1"/>
  <c r="T139" i="3" s="1"/>
  <c r="G139" i="3"/>
  <c r="H139" i="3" s="1"/>
  <c r="I139" i="3" s="1"/>
  <c r="AE133" i="3"/>
  <c r="AF133" i="3"/>
  <c r="AG133" i="3" s="1"/>
  <c r="AK133" i="3" s="1"/>
  <c r="I133" i="3"/>
  <c r="AC121" i="3"/>
  <c r="AD121" i="3" s="1"/>
  <c r="AE121" i="3" s="1"/>
  <c r="R121" i="3"/>
  <c r="S121" i="3" s="1"/>
  <c r="T121" i="3" s="1"/>
  <c r="G115" i="3"/>
  <c r="H115" i="3" s="1"/>
  <c r="J115" i="3" s="1"/>
  <c r="K115" i="3" s="1"/>
  <c r="AI115" i="3" s="1"/>
  <c r="T115" i="3"/>
  <c r="AE115" i="3"/>
  <c r="AF115" i="3"/>
  <c r="AG115" i="3" s="1"/>
  <c r="AK115" i="3" s="1"/>
  <c r="R103" i="3"/>
  <c r="S103" i="3" s="1"/>
  <c r="T103" i="3" s="1"/>
  <c r="R97" i="3"/>
  <c r="S97" i="3" s="1"/>
  <c r="T97" i="3" s="1"/>
  <c r="G103" i="3"/>
  <c r="H103" i="3" s="1"/>
  <c r="I103" i="3" s="1"/>
  <c r="AC103" i="3"/>
  <c r="AD103" i="3" s="1"/>
  <c r="AE103" i="3" s="1"/>
  <c r="AC97" i="3"/>
  <c r="AD97" i="3" s="1"/>
  <c r="I97" i="3"/>
  <c r="U97" i="3"/>
  <c r="V97" i="3" s="1"/>
  <c r="AJ97" i="3" s="1"/>
  <c r="R79" i="3"/>
  <c r="S79" i="3" s="1"/>
  <c r="T79" i="3" s="1"/>
  <c r="G85" i="3"/>
  <c r="H85" i="3" s="1"/>
  <c r="I85" i="3" s="1"/>
  <c r="I79" i="3"/>
  <c r="J79" i="3"/>
  <c r="K79" i="3" s="1"/>
  <c r="AI79" i="3" s="1"/>
  <c r="AE79" i="3"/>
  <c r="AF79" i="3"/>
  <c r="AG79" i="3" s="1"/>
  <c r="AK79" i="3" s="1"/>
  <c r="AD61" i="3"/>
  <c r="AE61" i="3" s="1"/>
  <c r="R67" i="3"/>
  <c r="S67" i="3" s="1"/>
  <c r="T67" i="3" s="1"/>
  <c r="G67" i="3"/>
  <c r="H67" i="3" s="1"/>
  <c r="I67" i="3" s="1"/>
  <c r="R61" i="3"/>
  <c r="S61" i="3" s="1"/>
  <c r="T61" i="3" s="1"/>
  <c r="G61" i="3"/>
  <c r="H61" i="3" s="1"/>
  <c r="AF61" i="3"/>
  <c r="AG61" i="3" s="1"/>
  <c r="AK61" i="3" s="1"/>
  <c r="I61" i="3"/>
  <c r="AC49" i="3"/>
  <c r="AD49" i="3" s="1"/>
  <c r="AE49" i="3" s="1"/>
  <c r="AC43" i="3"/>
  <c r="AD43" i="3" s="1"/>
  <c r="R49" i="3"/>
  <c r="S49" i="3" s="1"/>
  <c r="T49" i="3" s="1"/>
  <c r="G49" i="3"/>
  <c r="H49" i="3" s="1"/>
  <c r="I49" i="3" s="1"/>
  <c r="T43" i="3"/>
  <c r="I43" i="3"/>
  <c r="G25" i="3"/>
  <c r="H25" i="3" s="1"/>
  <c r="AC25" i="3"/>
  <c r="AD25" i="3" s="1"/>
  <c r="AE25" i="3" s="1"/>
  <c r="R31" i="3"/>
  <c r="S31" i="3" s="1"/>
  <c r="T31" i="3" s="1"/>
  <c r="R25" i="3"/>
  <c r="S25" i="3" s="1"/>
  <c r="T25" i="3" s="1"/>
  <c r="I25" i="3"/>
  <c r="AD7" i="3"/>
  <c r="AE7" i="3" s="1"/>
  <c r="AC13" i="3"/>
  <c r="AD13" i="3" s="1"/>
  <c r="AE13" i="3" s="1"/>
  <c r="S7" i="3"/>
  <c r="R13" i="3"/>
  <c r="S13" i="3" s="1"/>
  <c r="T13" i="3" s="1"/>
  <c r="T7" i="3"/>
  <c r="K7" i="3"/>
  <c r="AI7" i="3" s="1"/>
  <c r="I7" i="3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AF151" i="3" l="1"/>
  <c r="AG151" i="3" s="1"/>
  <c r="AK151" i="3" s="1"/>
  <c r="I151" i="3"/>
  <c r="T151" i="3"/>
  <c r="AM151" i="3"/>
  <c r="AL151" i="3"/>
  <c r="J133" i="3"/>
  <c r="K133" i="3" s="1"/>
  <c r="AI133" i="3" s="1"/>
  <c r="U133" i="3"/>
  <c r="V133" i="3" s="1"/>
  <c r="AJ133" i="3" s="1"/>
  <c r="AM133" i="3" s="1"/>
  <c r="I115" i="3"/>
  <c r="U115" i="3"/>
  <c r="V115" i="3" s="1"/>
  <c r="AJ115" i="3" s="1"/>
  <c r="AM115" i="3" s="1"/>
  <c r="AL115" i="3"/>
  <c r="AF97" i="3"/>
  <c r="AG97" i="3" s="1"/>
  <c r="AK97" i="3" s="1"/>
  <c r="J97" i="3"/>
  <c r="K97" i="3" s="1"/>
  <c r="AI97" i="3" s="1"/>
  <c r="AE97" i="3"/>
  <c r="AM97" i="3"/>
  <c r="AL97" i="3"/>
  <c r="U79" i="3"/>
  <c r="V79" i="3" s="1"/>
  <c r="AJ79" i="3" s="1"/>
  <c r="AM79" i="3" s="1"/>
  <c r="U61" i="3"/>
  <c r="V61" i="3" s="1"/>
  <c r="AJ61" i="3" s="1"/>
  <c r="J61" i="3"/>
  <c r="K61" i="3" s="1"/>
  <c r="AI61" i="3" s="1"/>
  <c r="AM61" i="3" s="1"/>
  <c r="AF43" i="3"/>
  <c r="AG43" i="3" s="1"/>
  <c r="AK43" i="3" s="1"/>
  <c r="U7" i="3"/>
  <c r="V7" i="3" s="1"/>
  <c r="AJ7" i="3" s="1"/>
  <c r="AF25" i="3"/>
  <c r="AG25" i="3" s="1"/>
  <c r="AK25" i="3" s="1"/>
  <c r="J43" i="3"/>
  <c r="K43" i="3" s="1"/>
  <c r="AI43" i="3" s="1"/>
  <c r="AE43" i="3"/>
  <c r="U43" i="3"/>
  <c r="V43" i="3" s="1"/>
  <c r="AJ43" i="3" s="1"/>
  <c r="U25" i="3"/>
  <c r="V25" i="3" s="1"/>
  <c r="AJ25" i="3" s="1"/>
  <c r="AL25" i="3" s="1"/>
  <c r="AF7" i="3"/>
  <c r="AG7" i="3" s="1"/>
  <c r="AK7" i="3" s="1"/>
  <c r="AL7" i="3" l="1"/>
  <c r="AL133" i="3"/>
  <c r="AL79" i="3"/>
  <c r="AL61" i="3"/>
  <c r="AM43" i="3"/>
  <c r="AM7" i="3"/>
  <c r="AM25" i="3"/>
  <c r="AL43" i="3"/>
</calcChain>
</file>

<file path=xl/sharedStrings.xml><?xml version="1.0" encoding="utf-8"?>
<sst xmlns="http://schemas.openxmlformats.org/spreadsheetml/2006/main" count="726" uniqueCount="36">
  <si>
    <t>CG8180</t>
  </si>
  <si>
    <t>log2FC</t>
  </si>
  <si>
    <t>UbcE2H</t>
  </si>
  <si>
    <t>log2FC relative to sop</t>
  </si>
  <si>
    <t>Toll</t>
  </si>
  <si>
    <t>grapes</t>
  </si>
  <si>
    <t>string</t>
  </si>
  <si>
    <t>CycA</t>
  </si>
  <si>
    <t>RpL32</t>
  </si>
  <si>
    <t>RpS3</t>
  </si>
  <si>
    <t>bicoid</t>
  </si>
  <si>
    <t>input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CT</t>
    </r>
  </si>
  <si>
    <t>amount</t>
  </si>
  <si>
    <t>grapes mRNA</t>
  </si>
  <si>
    <t>REPLICA 1</t>
  </si>
  <si>
    <t>Dcr-2 IP</t>
  </si>
  <si>
    <t>CT</t>
  </si>
  <si>
    <t>CT average</t>
  </si>
  <si>
    <t>CT standard deviation</t>
  </si>
  <si>
    <t>sop mRNA</t>
  </si>
  <si>
    <t>Result</t>
  </si>
  <si>
    <t>relative to sop</t>
  </si>
  <si>
    <t>REPLICA 2</t>
  </si>
  <si>
    <t>REPLICA 3</t>
  </si>
  <si>
    <t>REPLICA1</t>
  </si>
  <si>
    <t>AVERAGE</t>
  </si>
  <si>
    <t>STANDARD DEVIATION</t>
  </si>
  <si>
    <t>string mRNA</t>
  </si>
  <si>
    <t>CycA mRNA</t>
  </si>
  <si>
    <t>CG8180 mRNA</t>
  </si>
  <si>
    <t>UbcE2H mRNA</t>
  </si>
  <si>
    <t>Toll mRNA</t>
  </si>
  <si>
    <t>bicoid mRNA</t>
  </si>
  <si>
    <t>RpL32 mRNA</t>
  </si>
  <si>
    <t>RpS3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6" x14ac:knownFonts="1"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4"/>
      <name val="Arial"/>
      <family val="2"/>
    </font>
    <font>
      <sz val="10"/>
      <name val="Symbol"/>
      <family val="1"/>
      <charset val="2"/>
    </font>
  </fonts>
  <fills count="3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BFF0EF"/>
        <bgColor indexed="64"/>
      </patternFill>
    </fill>
    <fill>
      <patternFill patternType="solid">
        <fgColor rgb="FF78DDE8"/>
        <bgColor indexed="64"/>
      </patternFill>
    </fill>
    <fill>
      <patternFill patternType="solid">
        <fgColor rgb="FF30C1BE"/>
        <bgColor indexed="64"/>
      </patternFill>
    </fill>
    <fill>
      <patternFill patternType="solid">
        <fgColor rgb="FF993300"/>
        <bgColor indexed="64"/>
      </patternFill>
    </fill>
    <fill>
      <patternFill patternType="solid">
        <fgColor rgb="FFFFC285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820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85">
    <xf numFmtId="0" fontId="0" fillId="0" borderId="0" xfId="0"/>
    <xf numFmtId="0" fontId="1" fillId="0" borderId="0" xfId="1"/>
    <xf numFmtId="2" fontId="1" fillId="0" borderId="0" xfId="1" applyNumberFormat="1" applyFill="1" applyBorder="1"/>
    <xf numFmtId="2" fontId="1" fillId="0" borderId="3" xfId="1" applyNumberFormat="1" applyFill="1" applyBorder="1"/>
    <xf numFmtId="2" fontId="1" fillId="0" borderId="1" xfId="1" applyNumberFormat="1" applyFill="1" applyBorder="1"/>
    <xf numFmtId="2" fontId="1" fillId="0" borderId="7" xfId="1" applyNumberFormat="1" applyFill="1" applyBorder="1"/>
    <xf numFmtId="0" fontId="0" fillId="0" borderId="0" xfId="1" applyFont="1"/>
    <xf numFmtId="0" fontId="2" fillId="0" borderId="1" xfId="1" applyFont="1" applyFill="1" applyBorder="1" applyAlignment="1">
      <alignment horizontal="right"/>
    </xf>
    <xf numFmtId="0" fontId="1" fillId="0" borderId="1" xfId="1" applyFont="1" applyBorder="1" applyAlignment="1">
      <alignment horizontal="center"/>
    </xf>
    <xf numFmtId="0" fontId="1" fillId="0" borderId="2" xfId="1" applyFont="1" applyBorder="1" applyAlignment="1">
      <alignment horizontal="center"/>
    </xf>
    <xf numFmtId="0" fontId="4" fillId="6" borderId="1" xfId="1" applyFont="1" applyFill="1" applyBorder="1"/>
    <xf numFmtId="0" fontId="1" fillId="0" borderId="1" xfId="1" applyFont="1" applyFill="1" applyBorder="1" applyAlignment="1">
      <alignment horizontal="center"/>
    </xf>
    <xf numFmtId="164" fontId="0" fillId="0" borderId="0" xfId="0" applyNumberFormat="1"/>
    <xf numFmtId="164" fontId="0" fillId="0" borderId="0" xfId="0" applyNumberFormat="1" applyBorder="1"/>
    <xf numFmtId="0" fontId="0" fillId="0" borderId="0" xfId="0" applyBorder="1"/>
    <xf numFmtId="164" fontId="0" fillId="0" borderId="0" xfId="0" applyNumberFormat="1" applyFont="1" applyFill="1" applyBorder="1"/>
    <xf numFmtId="164" fontId="0" fillId="0" borderId="0" xfId="0" applyNumberFormat="1" applyFill="1" applyBorder="1"/>
    <xf numFmtId="0" fontId="0" fillId="0" borderId="8" xfId="0" applyBorder="1"/>
    <xf numFmtId="164" fontId="0" fillId="0" borderId="8" xfId="0" applyNumberFormat="1" applyFill="1" applyBorder="1"/>
    <xf numFmtId="0" fontId="3" fillId="9" borderId="0" xfId="0" applyFont="1" applyFill="1" applyAlignment="1">
      <alignment horizontal="left"/>
    </xf>
    <xf numFmtId="0" fontId="3" fillId="8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0" fillId="0" borderId="0" xfId="0" applyFill="1" applyBorder="1"/>
    <xf numFmtId="2" fontId="3" fillId="0" borderId="0" xfId="1" applyNumberFormat="1" applyFont="1" applyFill="1" applyBorder="1"/>
    <xf numFmtId="0" fontId="3" fillId="0" borderId="0" xfId="0" applyFont="1" applyFill="1" applyAlignment="1">
      <alignment horizontal="left"/>
    </xf>
    <xf numFmtId="2" fontId="1" fillId="0" borderId="11" xfId="1" applyNumberFormat="1" applyFill="1" applyBorder="1"/>
    <xf numFmtId="2" fontId="3" fillId="0" borderId="12" xfId="1" applyNumberFormat="1" applyFont="1" applyFill="1" applyBorder="1"/>
    <xf numFmtId="0" fontId="0" fillId="0" borderId="1" xfId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/>
    </xf>
    <xf numFmtId="0" fontId="0" fillId="0" borderId="9" xfId="1" applyFont="1" applyBorder="1" applyAlignment="1">
      <alignment horizontal="center"/>
    </xf>
    <xf numFmtId="0" fontId="0" fillId="0" borderId="10" xfId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4" xfId="1" applyFont="1" applyBorder="1" applyAlignment="1">
      <alignment horizontal="center"/>
    </xf>
    <xf numFmtId="0" fontId="1" fillId="0" borderId="14" xfId="1" applyFont="1" applyFill="1" applyBorder="1" applyAlignment="1">
      <alignment horizontal="center"/>
    </xf>
    <xf numFmtId="0" fontId="1" fillId="0" borderId="15" xfId="1" applyFont="1" applyBorder="1" applyAlignment="1">
      <alignment horizontal="center"/>
    </xf>
    <xf numFmtId="0" fontId="1" fillId="0" borderId="13" xfId="1" applyFont="1" applyBorder="1" applyAlignment="1">
      <alignment horizontal="center"/>
    </xf>
    <xf numFmtId="0" fontId="3" fillId="3" borderId="0" xfId="0" applyFont="1" applyFill="1" applyAlignment="1">
      <alignment horizontal="left"/>
    </xf>
    <xf numFmtId="164" fontId="0" fillId="0" borderId="0" xfId="0" applyNumberFormat="1" applyFont="1" applyBorder="1"/>
    <xf numFmtId="164" fontId="0" fillId="0" borderId="8" xfId="0" applyNumberFormat="1" applyFont="1" applyFill="1" applyBorder="1"/>
    <xf numFmtId="2" fontId="0" fillId="0" borderId="0" xfId="0" applyNumberFormat="1"/>
    <xf numFmtId="0" fontId="3" fillId="0" borderId="1" xfId="1" applyFont="1" applyFill="1" applyBorder="1" applyAlignment="1">
      <alignment horizontal="center"/>
    </xf>
    <xf numFmtId="2" fontId="0" fillId="0" borderId="1" xfId="0" applyNumberFormat="1" applyBorder="1"/>
    <xf numFmtId="2" fontId="3" fillId="0" borderId="1" xfId="0" applyNumberFormat="1" applyFont="1" applyBorder="1"/>
    <xf numFmtId="0" fontId="4" fillId="11" borderId="1" xfId="1" applyFont="1" applyFill="1" applyBorder="1"/>
    <xf numFmtId="0" fontId="3" fillId="4" borderId="0" xfId="0" applyFont="1" applyFill="1" applyAlignment="1">
      <alignment horizontal="left"/>
    </xf>
    <xf numFmtId="0" fontId="3" fillId="12" borderId="0" xfId="0" applyFont="1" applyFill="1" applyAlignment="1">
      <alignment horizontal="left"/>
    </xf>
    <xf numFmtId="0" fontId="4" fillId="13" borderId="1" xfId="1" applyFont="1" applyFill="1" applyBorder="1"/>
    <xf numFmtId="0" fontId="3" fillId="14" borderId="0" xfId="0" applyFont="1" applyFill="1" applyAlignment="1">
      <alignment horizontal="left"/>
    </xf>
    <xf numFmtId="0" fontId="3" fillId="15" borderId="0" xfId="0" applyFont="1" applyFill="1" applyAlignment="1">
      <alignment horizontal="left"/>
    </xf>
    <xf numFmtId="0" fontId="3" fillId="16" borderId="0" xfId="0" applyFont="1" applyFill="1" applyAlignment="1">
      <alignment horizontal="left"/>
    </xf>
    <xf numFmtId="0" fontId="4" fillId="5" borderId="1" xfId="1" applyFont="1" applyFill="1" applyBorder="1"/>
    <xf numFmtId="0" fontId="3" fillId="2" borderId="0" xfId="0" applyFont="1" applyFill="1" applyAlignment="1">
      <alignment horizontal="left"/>
    </xf>
    <xf numFmtId="0" fontId="3" fillId="17" borderId="0" xfId="0" applyFont="1" applyFill="1" applyAlignment="1">
      <alignment horizontal="left"/>
    </xf>
    <xf numFmtId="0" fontId="3" fillId="18" borderId="0" xfId="0" applyFont="1" applyFill="1" applyAlignment="1">
      <alignment horizontal="left"/>
    </xf>
    <xf numFmtId="0" fontId="3" fillId="10" borderId="0" xfId="0" applyFont="1" applyFill="1" applyAlignment="1">
      <alignment horizontal="left"/>
    </xf>
    <xf numFmtId="0" fontId="3" fillId="19" borderId="0" xfId="0" applyFont="1" applyFill="1" applyAlignment="1">
      <alignment horizontal="left"/>
    </xf>
    <xf numFmtId="0" fontId="4" fillId="20" borderId="1" xfId="1" applyFont="1" applyFill="1" applyBorder="1"/>
    <xf numFmtId="0" fontId="3" fillId="21" borderId="0" xfId="0" applyFont="1" applyFill="1" applyAlignment="1">
      <alignment horizontal="left"/>
    </xf>
    <xf numFmtId="0" fontId="3" fillId="22" borderId="0" xfId="0" applyFont="1" applyFill="1" applyAlignment="1">
      <alignment horizontal="left"/>
    </xf>
    <xf numFmtId="0" fontId="3" fillId="23" borderId="0" xfId="0" applyFont="1" applyFill="1" applyAlignment="1">
      <alignment horizontal="left"/>
    </xf>
    <xf numFmtId="0" fontId="3" fillId="24" borderId="0" xfId="0" applyFont="1" applyFill="1" applyAlignment="1">
      <alignment horizontal="left"/>
    </xf>
    <xf numFmtId="0" fontId="4" fillId="25" borderId="1" xfId="1" applyFont="1" applyFill="1" applyBorder="1"/>
    <xf numFmtId="0" fontId="3" fillId="26" borderId="0" xfId="0" applyFont="1" applyFill="1" applyAlignment="1">
      <alignment horizontal="left"/>
    </xf>
    <xf numFmtId="0" fontId="3" fillId="27" borderId="0" xfId="0" applyFont="1" applyFill="1" applyAlignment="1">
      <alignment horizontal="left"/>
    </xf>
    <xf numFmtId="0" fontId="3" fillId="28" borderId="0" xfId="0" applyFont="1" applyFill="1" applyAlignment="1">
      <alignment horizontal="left"/>
    </xf>
    <xf numFmtId="0" fontId="4" fillId="29" borderId="1" xfId="1" applyFont="1" applyFill="1" applyBorder="1"/>
    <xf numFmtId="0" fontId="4" fillId="30" borderId="1" xfId="1" applyFont="1" applyFill="1" applyBorder="1"/>
    <xf numFmtId="0" fontId="3" fillId="31" borderId="0" xfId="0" applyFont="1" applyFill="1" applyAlignment="1">
      <alignment horizontal="left"/>
    </xf>
    <xf numFmtId="0" fontId="3" fillId="32" borderId="0" xfId="0" applyFont="1" applyFill="1" applyAlignment="1">
      <alignment horizontal="left"/>
    </xf>
    <xf numFmtId="0" fontId="3" fillId="33" borderId="0" xfId="0" applyFont="1" applyFill="1" applyAlignment="1">
      <alignment horizontal="left"/>
    </xf>
    <xf numFmtId="0" fontId="4" fillId="34" borderId="1" xfId="1" applyFont="1" applyFill="1" applyBorder="1"/>
    <xf numFmtId="0" fontId="3" fillId="35" borderId="0" xfId="0" applyFont="1" applyFill="1" applyAlignment="1">
      <alignment horizontal="left"/>
    </xf>
    <xf numFmtId="0" fontId="3" fillId="36" borderId="0" xfId="0" applyFont="1" applyFill="1" applyAlignment="1">
      <alignment horizontal="left"/>
    </xf>
    <xf numFmtId="0" fontId="3" fillId="37" borderId="0" xfId="0" applyFont="1" applyFill="1" applyAlignment="1">
      <alignment horizontal="left"/>
    </xf>
    <xf numFmtId="0" fontId="1" fillId="0" borderId="16" xfId="1" applyFont="1" applyFill="1" applyBorder="1" applyAlignment="1">
      <alignment horizontal="center"/>
    </xf>
    <xf numFmtId="0" fontId="1" fillId="0" borderId="0" xfId="0" applyFont="1" applyBorder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0" fillId="0" borderId="1" xfId="1" applyFont="1" applyBorder="1" applyAlignment="1">
      <alignment horizontal="center"/>
    </xf>
    <xf numFmtId="0" fontId="0" fillId="0" borderId="7" xfId="1" applyFont="1" applyBorder="1" applyAlignment="1">
      <alignment horizontal="center"/>
    </xf>
    <xf numFmtId="0" fontId="0" fillId="0" borderId="4" xfId="1" applyFont="1" applyBorder="1" applyAlignment="1">
      <alignment horizontal="center"/>
    </xf>
    <xf numFmtId="2" fontId="3" fillId="0" borderId="5" xfId="1" applyNumberFormat="1" applyFont="1" applyFill="1" applyBorder="1"/>
    <xf numFmtId="0" fontId="0" fillId="0" borderId="3" xfId="1" applyFont="1" applyBorder="1" applyAlignment="1">
      <alignment horizontal="center"/>
    </xf>
    <xf numFmtId="2" fontId="0" fillId="0" borderId="1" xfId="0" applyNumberFormat="1" applyFill="1" applyBorder="1"/>
    <xf numFmtId="2" fontId="0" fillId="0" borderId="3" xfId="0" applyNumberFormat="1" applyFill="1" applyBorder="1"/>
    <xf numFmtId="2" fontId="3" fillId="0" borderId="6" xfId="1" applyNumberFormat="1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F8205"/>
      <color rgb="FFCC6600"/>
      <color rgb="FFFF9933"/>
      <color rgb="FFFFC285"/>
      <color rgb="FF993300"/>
      <color rgb="FF30C1BE"/>
      <color rgb="FF78DDE8"/>
      <color rgb="FFBFF0EF"/>
      <color rgb="FF009999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>
                <a:latin typeface="Arial" panose="020B0604020202020204" pitchFamily="34" charset="0"/>
                <a:cs typeface="Arial" panose="020B0604020202020204" pitchFamily="34" charset="0"/>
              </a:rPr>
              <a:t>Dcr-2 IP vs inpu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25400">
              <a:noFill/>
            </a:ln>
          </c:spPr>
          <c:invertIfNegative val="0"/>
          <c:dPt>
            <c:idx val="5"/>
            <c:invertIfNegative val="0"/>
            <c:bubble3D val="0"/>
            <c:spPr>
              <a:solidFill>
                <a:schemeClr val="accent6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1-F86A-49CB-809E-A1A885D6AC7A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F86A-49CB-809E-A1A885D6AC7A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5-F86A-49CB-809E-A1A885D6AC7A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7-F86A-49CB-809E-A1A885D6AC7A}"/>
              </c:ext>
            </c:extLst>
          </c:dPt>
          <c:errBars>
            <c:errBarType val="both"/>
            <c:errValType val="cust"/>
            <c:noEndCap val="0"/>
            <c:plus>
              <c:numRef>
                <c:f>Summary!$G$5:$G$13</c:f>
                <c:numCache>
                  <c:formatCode>General</c:formatCode>
                  <c:ptCount val="9"/>
                  <c:pt idx="0">
                    <c:v>0.53530822136084633</c:v>
                  </c:pt>
                  <c:pt idx="1">
                    <c:v>0.90557059785593819</c:v>
                  </c:pt>
                  <c:pt idx="2">
                    <c:v>1.3089916465884037</c:v>
                  </c:pt>
                  <c:pt idx="3">
                    <c:v>0.9302881964546964</c:v>
                  </c:pt>
                  <c:pt idx="4">
                    <c:v>0.87276709852781709</c:v>
                  </c:pt>
                  <c:pt idx="5">
                    <c:v>8.4302471235982057E-2</c:v>
                  </c:pt>
                  <c:pt idx="6">
                    <c:v>0.66679952048178748</c:v>
                  </c:pt>
                  <c:pt idx="7">
                    <c:v>0.40328522230634611</c:v>
                  </c:pt>
                  <c:pt idx="8">
                    <c:v>0.18867693503882207</c:v>
                  </c:pt>
                </c:numCache>
              </c:numRef>
            </c:plus>
            <c:minus>
              <c:numRef>
                <c:f>Summary!$G$5:$G$13</c:f>
                <c:numCache>
                  <c:formatCode>General</c:formatCode>
                  <c:ptCount val="9"/>
                  <c:pt idx="0">
                    <c:v>0.53530822136084633</c:v>
                  </c:pt>
                  <c:pt idx="1">
                    <c:v>0.90557059785593819</c:v>
                  </c:pt>
                  <c:pt idx="2">
                    <c:v>1.3089916465884037</c:v>
                  </c:pt>
                  <c:pt idx="3">
                    <c:v>0.9302881964546964</c:v>
                  </c:pt>
                  <c:pt idx="4">
                    <c:v>0.87276709852781709</c:v>
                  </c:pt>
                  <c:pt idx="5">
                    <c:v>8.4302471235982057E-2</c:v>
                  </c:pt>
                  <c:pt idx="6">
                    <c:v>0.66679952048178748</c:v>
                  </c:pt>
                  <c:pt idx="7">
                    <c:v>0.40328522230634611</c:v>
                  </c:pt>
                  <c:pt idx="8">
                    <c:v>0.18867693503882207</c:v>
                  </c:pt>
                </c:numCache>
              </c:numRef>
            </c:minus>
          </c:errBars>
          <c:cat>
            <c:strRef>
              <c:f>Summary!$B$5:$B$13</c:f>
              <c:strCache>
                <c:ptCount val="9"/>
                <c:pt idx="0">
                  <c:v>grapes</c:v>
                </c:pt>
                <c:pt idx="1">
                  <c:v>string</c:v>
                </c:pt>
                <c:pt idx="2">
                  <c:v>CycA</c:v>
                </c:pt>
                <c:pt idx="3">
                  <c:v>CG8180</c:v>
                </c:pt>
                <c:pt idx="4">
                  <c:v>UbcE2H</c:v>
                </c:pt>
                <c:pt idx="5">
                  <c:v>Toll</c:v>
                </c:pt>
                <c:pt idx="6">
                  <c:v>bicoid</c:v>
                </c:pt>
                <c:pt idx="7">
                  <c:v>RpL32</c:v>
                </c:pt>
                <c:pt idx="8">
                  <c:v>RpS3</c:v>
                </c:pt>
              </c:strCache>
            </c:strRef>
          </c:cat>
          <c:val>
            <c:numRef>
              <c:f>Summary!$F$5:$F$13</c:f>
              <c:numCache>
                <c:formatCode>0.00</c:formatCode>
                <c:ptCount val="9"/>
                <c:pt idx="0">
                  <c:v>2.6766923268636069</c:v>
                </c:pt>
                <c:pt idx="1">
                  <c:v>4.4486382802327213</c:v>
                </c:pt>
                <c:pt idx="2">
                  <c:v>4.2677882512410479</c:v>
                </c:pt>
                <c:pt idx="3">
                  <c:v>4.0448033014932996</c:v>
                </c:pt>
                <c:pt idx="4">
                  <c:v>3.510991414388021</c:v>
                </c:pt>
                <c:pt idx="5">
                  <c:v>6.9860893885294608</c:v>
                </c:pt>
                <c:pt idx="6">
                  <c:v>6.3905159632364912</c:v>
                </c:pt>
                <c:pt idx="7">
                  <c:v>-0.6592960357666019</c:v>
                </c:pt>
                <c:pt idx="8">
                  <c:v>0.2333463033040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86A-49CB-809E-A1A885D6A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2082296"/>
        <c:axId val="1"/>
      </c:barChart>
      <c:catAx>
        <c:axId val="512082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Arial" panose="020B0604020202020204" pitchFamily="34" charset="0"/>
                <a:ea typeface="Calibri"/>
                <a:cs typeface="Arial" panose="020B0604020202020204" pitchFamily="34" charset="0"/>
              </a:defRPr>
            </a:pPr>
            <a:endParaRPr lang="es-E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000" b="0" i="0" u="none" strike="noStrike" baseline="0">
                    <a:solidFill>
                      <a:srgbClr val="333333"/>
                    </a:solidFill>
                    <a:latin typeface="Arial" panose="020B0604020202020204" pitchFamily="34" charset="0"/>
                    <a:ea typeface="Calibri"/>
                    <a:cs typeface="Arial" panose="020B0604020202020204" pitchFamily="34" charset="0"/>
                  </a:defRPr>
                </a:pPr>
                <a:r>
                  <a:rPr lang="es-ES">
                    <a:latin typeface="Arial" panose="020B0604020202020204" pitchFamily="34" charset="0"/>
                    <a:cs typeface="Arial" panose="020B0604020202020204" pitchFamily="34" charset="0"/>
                  </a:rPr>
                  <a:t>mRNA enrichment (mRNA target/sop) (log2FC)</a:t>
                </a:r>
              </a:p>
            </c:rich>
          </c:tx>
          <c:layout>
            <c:manualLayout>
              <c:xMode val="edge"/>
              <c:yMode val="edge"/>
              <c:x val="1.8372703412073491E-2"/>
              <c:y val="0.1578240740740740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none"/>
        <c:minorTickMark val="none"/>
        <c:tickLblPos val="nextTo"/>
        <c:spPr>
          <a:ln w="6350">
            <a:solidFill>
              <a:schemeClr val="bg1">
                <a:lumMod val="65000"/>
              </a:schemeClr>
            </a:solidFill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512082296"/>
        <c:crosses val="autoZero"/>
        <c:crossBetween val="between"/>
      </c:valAx>
      <c:spPr>
        <a:noFill/>
        <a:ln w="12700">
          <a:solidFill>
            <a:schemeClr val="bg1">
              <a:lumMod val="8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6</xdr:colOff>
      <xdr:row>13</xdr:row>
      <xdr:rowOff>152399</xdr:rowOff>
    </xdr:from>
    <xdr:to>
      <xdr:col>6</xdr:col>
      <xdr:colOff>1666876</xdr:colOff>
      <xdr:row>35</xdr:row>
      <xdr:rowOff>1333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O33" sqref="O33"/>
    </sheetView>
  </sheetViews>
  <sheetFormatPr defaultRowHeight="12.75" x14ac:dyDescent="0.2"/>
  <cols>
    <col min="1" max="1" width="7" style="14" customWidth="1"/>
    <col min="3" max="3" width="14.7109375" customWidth="1"/>
    <col min="4" max="4" width="14.28515625" customWidth="1"/>
    <col min="5" max="5" width="14.85546875" customWidth="1"/>
    <col min="6" max="6" width="11.5703125" customWidth="1"/>
    <col min="7" max="7" width="25.140625" customWidth="1"/>
    <col min="9" max="13" width="9.140625" style="39"/>
  </cols>
  <sheetData>
    <row r="1" spans="1:7" x14ac:dyDescent="0.2">
      <c r="B1" s="6"/>
      <c r="C1" s="1"/>
      <c r="D1" s="1"/>
      <c r="E1" s="1"/>
      <c r="F1" s="1"/>
      <c r="G1" s="1"/>
    </row>
    <row r="2" spans="1:7" x14ac:dyDescent="0.2">
      <c r="B2" s="1"/>
      <c r="C2" s="1"/>
      <c r="D2" s="1"/>
      <c r="E2" s="1"/>
      <c r="F2" s="1"/>
      <c r="G2" s="1"/>
    </row>
    <row r="3" spans="1:7" ht="13.5" thickBot="1" x14ac:dyDescent="0.25">
      <c r="B3" s="1"/>
      <c r="C3" s="8" t="s">
        <v>3</v>
      </c>
      <c r="D3" s="8"/>
      <c r="E3" s="8"/>
      <c r="F3" s="9"/>
      <c r="G3" s="1"/>
    </row>
    <row r="4" spans="1:7" x14ac:dyDescent="0.2">
      <c r="B4" s="1"/>
      <c r="C4" s="77" t="s">
        <v>15</v>
      </c>
      <c r="D4" s="77" t="s">
        <v>23</v>
      </c>
      <c r="E4" s="81" t="s">
        <v>24</v>
      </c>
      <c r="F4" s="79" t="s">
        <v>26</v>
      </c>
      <c r="G4" s="78" t="s">
        <v>27</v>
      </c>
    </row>
    <row r="5" spans="1:7" x14ac:dyDescent="0.2">
      <c r="A5" s="76"/>
      <c r="B5" s="7" t="s">
        <v>5</v>
      </c>
      <c r="C5" s="4">
        <v>2.1245145797729488</v>
      </c>
      <c r="D5" s="4">
        <v>2.7121992111206055</v>
      </c>
      <c r="E5" s="3">
        <v>3.1933631896972652</v>
      </c>
      <c r="F5" s="80">
        <f>AVERAGE(C5:E5)</f>
        <v>2.6766923268636069</v>
      </c>
      <c r="G5" s="5">
        <f>STDEV(C5:E5)</f>
        <v>0.53530822136084633</v>
      </c>
    </row>
    <row r="6" spans="1:7" x14ac:dyDescent="0.2">
      <c r="A6" s="76"/>
      <c r="B6" s="7" t="s">
        <v>6</v>
      </c>
      <c r="C6" s="4">
        <v>3.5298900604247261</v>
      </c>
      <c r="D6" s="4">
        <v>5.3404293060302734</v>
      </c>
      <c r="E6" s="3">
        <v>4.4755954742431641</v>
      </c>
      <c r="F6" s="80">
        <f t="shared" ref="F6:F11" si="0">AVERAGE(C6:E6)</f>
        <v>4.4486382802327213</v>
      </c>
      <c r="G6" s="5">
        <f t="shared" ref="G6:G11" si="1">STDEV(C6:E6)</f>
        <v>0.90557059785593819</v>
      </c>
    </row>
    <row r="7" spans="1:7" x14ac:dyDescent="0.2">
      <c r="A7" s="76"/>
      <c r="B7" s="7" t="s">
        <v>7</v>
      </c>
      <c r="C7" s="4">
        <v>2.9942960739135742</v>
      </c>
      <c r="D7" s="4">
        <v>4.199465274810791</v>
      </c>
      <c r="E7" s="3">
        <v>5.6096034049987793</v>
      </c>
      <c r="F7" s="80">
        <f t="shared" si="0"/>
        <v>4.2677882512410479</v>
      </c>
      <c r="G7" s="5">
        <f t="shared" si="1"/>
        <v>1.3089916465884037</v>
      </c>
    </row>
    <row r="8" spans="1:7" x14ac:dyDescent="0.2">
      <c r="A8" s="75"/>
      <c r="B8" s="7" t="s">
        <v>0</v>
      </c>
      <c r="C8" s="4">
        <v>4.5992603302001962</v>
      </c>
      <c r="D8" s="4">
        <v>4.564361572265625</v>
      </c>
      <c r="E8" s="3">
        <v>2.9707880020140784</v>
      </c>
      <c r="F8" s="80">
        <f t="shared" si="0"/>
        <v>4.0448033014932996</v>
      </c>
      <c r="G8" s="5">
        <f t="shared" si="1"/>
        <v>0.9302881964546964</v>
      </c>
    </row>
    <row r="9" spans="1:7" x14ac:dyDescent="0.2">
      <c r="A9" s="75"/>
      <c r="B9" s="7" t="s">
        <v>2</v>
      </c>
      <c r="C9" s="4">
        <v>4.1352157592773438</v>
      </c>
      <c r="D9" s="4">
        <v>3.8840656280517578</v>
      </c>
      <c r="E9" s="3">
        <v>2.5136928558349609</v>
      </c>
      <c r="F9" s="80">
        <f>AVERAGE(C9:E9)</f>
        <v>3.510991414388021</v>
      </c>
      <c r="G9" s="5">
        <f>STDEV(C9:E9)</f>
        <v>0.87276709852781709</v>
      </c>
    </row>
    <row r="10" spans="1:7" x14ac:dyDescent="0.2">
      <c r="A10" s="76"/>
      <c r="B10" s="7" t="s">
        <v>4</v>
      </c>
      <c r="C10" s="82">
        <v>6.9447689056396502</v>
      </c>
      <c r="D10" s="82">
        <v>6.9304189682006836</v>
      </c>
      <c r="E10" s="83">
        <v>7.0830802917480478</v>
      </c>
      <c r="F10" s="80">
        <f t="shared" si="0"/>
        <v>6.9860893885294608</v>
      </c>
      <c r="G10" s="5">
        <f t="shared" si="1"/>
        <v>8.4302471235982057E-2</v>
      </c>
    </row>
    <row r="11" spans="1:7" x14ac:dyDescent="0.2">
      <c r="A11" s="76"/>
      <c r="B11" s="7" t="s">
        <v>10</v>
      </c>
      <c r="C11" s="82">
        <v>7.1515865325927743</v>
      </c>
      <c r="D11" s="82">
        <v>5.9089841842651367</v>
      </c>
      <c r="E11" s="83">
        <v>6.1109771728515625</v>
      </c>
      <c r="F11" s="80">
        <f t="shared" si="0"/>
        <v>6.3905159632364912</v>
      </c>
      <c r="G11" s="5">
        <f t="shared" si="1"/>
        <v>0.66679952048178748</v>
      </c>
    </row>
    <row r="12" spans="1:7" x14ac:dyDescent="0.2">
      <c r="A12" s="76"/>
      <c r="B12" s="7" t="s">
        <v>8</v>
      </c>
      <c r="C12" s="4">
        <v>-0.78186607360839866</v>
      </c>
      <c r="D12" s="4">
        <v>-0.98707580566406261</v>
      </c>
      <c r="E12" s="3">
        <v>-0.20894622802734422</v>
      </c>
      <c r="F12" s="80">
        <v>-0.6592960357666019</v>
      </c>
      <c r="G12" s="5">
        <v>0.40328522230634611</v>
      </c>
    </row>
    <row r="13" spans="1:7" ht="13.5" thickBot="1" x14ac:dyDescent="0.25">
      <c r="A13" s="76"/>
      <c r="B13" s="7" t="s">
        <v>9</v>
      </c>
      <c r="C13" s="4">
        <v>0.13279151916503901</v>
      </c>
      <c r="D13" s="4">
        <v>0.11624526977539032</v>
      </c>
      <c r="E13" s="3">
        <v>0.45100212097167958</v>
      </c>
      <c r="F13" s="84">
        <v>0.2333463033040363</v>
      </c>
      <c r="G13" s="5">
        <v>0.18867693503882207</v>
      </c>
    </row>
    <row r="14" spans="1:7" x14ac:dyDescent="0.2">
      <c r="B14" s="1"/>
      <c r="C14" s="1"/>
      <c r="D14" s="1"/>
      <c r="E14" s="1"/>
      <c r="F14" s="1"/>
      <c r="G14" s="1"/>
    </row>
    <row r="15" spans="1:7" x14ac:dyDescent="0.2">
      <c r="B15" s="1"/>
      <c r="C15" s="1"/>
      <c r="D15" s="1"/>
      <c r="E15" s="1"/>
      <c r="F15" s="1"/>
      <c r="G15" s="1"/>
    </row>
    <row r="16" spans="1:7" x14ac:dyDescent="0.2">
      <c r="B16" s="1"/>
      <c r="C16" s="1"/>
      <c r="D16" s="1"/>
      <c r="E16" s="1"/>
      <c r="F16" s="1"/>
      <c r="G16" s="1"/>
    </row>
    <row r="17" spans="2:7" x14ac:dyDescent="0.2">
      <c r="B17" s="1"/>
      <c r="C17" s="1"/>
      <c r="D17" s="1"/>
      <c r="E17" s="1"/>
      <c r="F17" s="1"/>
      <c r="G17" s="1"/>
    </row>
  </sheetData>
  <mergeCells count="1">
    <mergeCell ref="C3:F3"/>
  </mergeCells>
  <pageMargins left="0.75" right="0.75" top="1" bottom="1" header="0.5" footer="0.5"/>
  <pageSetup orientation="portrait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O162"/>
  <sheetViews>
    <sheetView topLeftCell="R121" workbookViewId="0">
      <selection activeCell="AA125" sqref="AA125"/>
    </sheetView>
  </sheetViews>
  <sheetFormatPr defaultRowHeight="12.75" x14ac:dyDescent="0.2"/>
  <cols>
    <col min="1" max="1" width="3.28515625" customWidth="1"/>
    <col min="2" max="2" width="13.7109375" customWidth="1"/>
    <col min="5" max="5" width="11.140625" customWidth="1"/>
    <col min="6" max="6" width="18.85546875" customWidth="1"/>
    <col min="12" max="12" width="3.7109375" customWidth="1"/>
    <col min="13" max="13" width="14.42578125" customWidth="1"/>
    <col min="16" max="16" width="10.42578125" customWidth="1"/>
    <col min="17" max="17" width="19" customWidth="1"/>
    <col min="23" max="23" width="3.85546875" customWidth="1"/>
    <col min="24" max="24" width="14.42578125" customWidth="1"/>
    <col min="27" max="27" width="13.28515625" customWidth="1"/>
    <col min="28" max="28" width="20.42578125" customWidth="1"/>
    <col min="35" max="35" width="11.42578125" customWidth="1"/>
    <col min="36" max="36" width="12.140625" customWidth="1"/>
    <col min="37" max="37" width="10.42578125" customWidth="1"/>
    <col min="38" max="38" width="11.42578125" customWidth="1"/>
    <col min="39" max="39" width="21.85546875" customWidth="1"/>
  </cols>
  <sheetData>
    <row r="2" spans="2:41" ht="18.75" x14ac:dyDescent="0.3">
      <c r="B2" s="10" t="s">
        <v>5</v>
      </c>
    </row>
    <row r="4" spans="2:41" ht="13.5" thickBot="1" x14ac:dyDescent="0.25">
      <c r="B4" s="36" t="s">
        <v>15</v>
      </c>
      <c r="C4" s="36"/>
      <c r="D4" s="36"/>
      <c r="E4" s="36"/>
      <c r="F4" s="36"/>
      <c r="G4" s="36"/>
      <c r="H4" s="36"/>
      <c r="I4" s="36"/>
      <c r="J4" s="36"/>
      <c r="K4" s="36"/>
      <c r="M4" s="20" t="s">
        <v>23</v>
      </c>
      <c r="N4" s="20"/>
      <c r="O4" s="20"/>
      <c r="P4" s="20"/>
      <c r="Q4" s="20"/>
      <c r="R4" s="20"/>
      <c r="S4" s="20"/>
      <c r="T4" s="20"/>
      <c r="U4" s="20"/>
      <c r="V4" s="20"/>
      <c r="X4" s="21" t="s">
        <v>24</v>
      </c>
      <c r="Y4" s="21"/>
      <c r="Z4" s="21"/>
      <c r="AA4" s="21"/>
      <c r="AB4" s="21"/>
      <c r="AC4" s="21"/>
      <c r="AD4" s="21"/>
      <c r="AE4" s="21"/>
      <c r="AF4" s="21"/>
      <c r="AG4" s="21"/>
    </row>
    <row r="5" spans="2:41" x14ac:dyDescent="0.2">
      <c r="B5" s="24"/>
      <c r="C5" s="24"/>
      <c r="D5" s="24"/>
      <c r="E5" s="24"/>
      <c r="F5" s="24"/>
      <c r="J5" s="29" t="s">
        <v>22</v>
      </c>
      <c r="K5" s="30"/>
      <c r="M5" s="24"/>
      <c r="N5" s="24"/>
      <c r="O5" s="24"/>
      <c r="P5" s="24"/>
      <c r="Q5" s="24"/>
      <c r="U5" s="29" t="s">
        <v>22</v>
      </c>
      <c r="V5" s="30"/>
      <c r="X5" s="24"/>
      <c r="Y5" s="24"/>
      <c r="Z5" s="24"/>
      <c r="AA5" s="24"/>
      <c r="AB5" s="24"/>
      <c r="AF5" s="29" t="s">
        <v>22</v>
      </c>
      <c r="AG5" s="30"/>
      <c r="AI5" s="27" t="s">
        <v>3</v>
      </c>
      <c r="AJ5" s="28"/>
      <c r="AK5" s="28"/>
      <c r="AL5" s="28"/>
      <c r="AM5" s="28"/>
    </row>
    <row r="6" spans="2:41" x14ac:dyDescent="0.2">
      <c r="B6" s="14"/>
      <c r="C6" s="14"/>
      <c r="D6" s="31" t="s">
        <v>17</v>
      </c>
      <c r="E6" s="31" t="s">
        <v>18</v>
      </c>
      <c r="F6" s="31" t="s">
        <v>19</v>
      </c>
      <c r="G6" s="32" t="s">
        <v>12</v>
      </c>
      <c r="H6" s="33" t="s">
        <v>21</v>
      </c>
      <c r="I6" s="32" t="s">
        <v>1</v>
      </c>
      <c r="J6" s="34" t="s">
        <v>13</v>
      </c>
      <c r="K6" s="35" t="s">
        <v>1</v>
      </c>
      <c r="M6" s="14"/>
      <c r="N6" s="14"/>
      <c r="O6" s="31" t="s">
        <v>17</v>
      </c>
      <c r="P6" s="31" t="s">
        <v>18</v>
      </c>
      <c r="Q6" s="31" t="s">
        <v>19</v>
      </c>
      <c r="R6" s="32" t="s">
        <v>12</v>
      </c>
      <c r="S6" s="33" t="s">
        <v>21</v>
      </c>
      <c r="T6" s="32" t="s">
        <v>1</v>
      </c>
      <c r="U6" s="34" t="s">
        <v>13</v>
      </c>
      <c r="V6" s="35" t="s">
        <v>1</v>
      </c>
      <c r="X6" s="14"/>
      <c r="Y6" s="14"/>
      <c r="Z6" s="31" t="s">
        <v>17</v>
      </c>
      <c r="AA6" s="31" t="s">
        <v>18</v>
      </c>
      <c r="AB6" s="31" t="s">
        <v>19</v>
      </c>
      <c r="AC6" s="32" t="s">
        <v>12</v>
      </c>
      <c r="AD6" s="33" t="s">
        <v>21</v>
      </c>
      <c r="AE6" s="32" t="s">
        <v>1</v>
      </c>
      <c r="AF6" s="34" t="s">
        <v>13</v>
      </c>
      <c r="AG6" s="35" t="s">
        <v>1</v>
      </c>
      <c r="AI6" s="11" t="s">
        <v>25</v>
      </c>
      <c r="AJ6" s="11" t="s">
        <v>23</v>
      </c>
      <c r="AK6" s="11" t="s">
        <v>24</v>
      </c>
      <c r="AL6" s="40" t="s">
        <v>26</v>
      </c>
      <c r="AM6" s="40" t="s">
        <v>27</v>
      </c>
      <c r="AN6" s="74"/>
      <c r="AO6" s="14"/>
    </row>
    <row r="7" spans="2:41" ht="13.5" thickBot="1" x14ac:dyDescent="0.25">
      <c r="B7" s="14" t="s">
        <v>14</v>
      </c>
      <c r="C7" s="14" t="s">
        <v>11</v>
      </c>
      <c r="D7" s="15">
        <v>15.759976387023926</v>
      </c>
      <c r="E7" s="15">
        <f>AVERAGE(D8:D9)</f>
        <v>18.847385406494141</v>
      </c>
      <c r="F7" s="16">
        <f>STDEV(D8:D9)</f>
        <v>1.0848693215644789</v>
      </c>
      <c r="G7" s="12">
        <f>E10-E7</f>
        <v>-0.80675601959228516</v>
      </c>
      <c r="H7" s="12">
        <f>2^-G7</f>
        <v>1.7492736775469468</v>
      </c>
      <c r="I7" s="2">
        <f>LOG(H7,2)</f>
        <v>0.80675601959228527</v>
      </c>
      <c r="J7" s="25">
        <f>H7/H13</f>
        <v>4.3605615735382264</v>
      </c>
      <c r="K7" s="26">
        <f>LOG(J7,2)</f>
        <v>2.1245139439900704</v>
      </c>
      <c r="M7" s="14" t="s">
        <v>14</v>
      </c>
      <c r="N7" s="14" t="s">
        <v>11</v>
      </c>
      <c r="O7" s="15">
        <v>18.575101852416992</v>
      </c>
      <c r="P7" s="15">
        <f>AVERAGE(O7:O9)</f>
        <v>18.600711822509766</v>
      </c>
      <c r="Q7" s="16">
        <f>STDEV(O7:O9)</f>
        <v>2.2943474981025131E-2</v>
      </c>
      <c r="R7" s="12">
        <f>P10-P7</f>
        <v>-0.88111019134521484</v>
      </c>
      <c r="S7" s="12">
        <f>2^-R7</f>
        <v>1.8417920629428908</v>
      </c>
      <c r="T7" s="2">
        <f>LOG(S7,2)</f>
        <v>0.88111019134521484</v>
      </c>
      <c r="U7" s="25">
        <f>S7/S13</f>
        <v>6.5531897394521534</v>
      </c>
      <c r="V7" s="26">
        <f>LOG(U7,2)</f>
        <v>2.7121973037719727</v>
      </c>
      <c r="X7" s="14" t="s">
        <v>14</v>
      </c>
      <c r="Y7" s="14" t="s">
        <v>11</v>
      </c>
      <c r="Z7" s="15">
        <v>18.194250106811523</v>
      </c>
      <c r="AA7" s="15">
        <f>AVERAGE(Z7:Z9)</f>
        <v>18.110789616902668</v>
      </c>
      <c r="AB7" s="16">
        <f>STDEV(Z7:Z9)</f>
        <v>9.3083961312329766E-2</v>
      </c>
      <c r="AC7" s="12">
        <f>AA10-AA7</f>
        <v>0.92330614725748816</v>
      </c>
      <c r="AD7" s="12">
        <f>2^-AC7</f>
        <v>0.52729925106606967</v>
      </c>
      <c r="AE7" s="2">
        <f>LOG(AD7,2)</f>
        <v>-0.92330614725748827</v>
      </c>
      <c r="AF7" s="25">
        <f>AD7/AD13</f>
        <v>9.1474212916323925</v>
      </c>
      <c r="AG7" s="26">
        <f>LOG(AF7,2)</f>
        <v>3.1933650970458989</v>
      </c>
      <c r="AI7" s="41">
        <f>K7</f>
        <v>2.1245139439900704</v>
      </c>
      <c r="AJ7" s="41">
        <f>V7</f>
        <v>2.7121973037719727</v>
      </c>
      <c r="AK7" s="41">
        <f>AG7</f>
        <v>3.1933650970458989</v>
      </c>
      <c r="AL7" s="42">
        <f>AVERAGE(AI7:AK7)</f>
        <v>2.6766921149359804</v>
      </c>
      <c r="AM7" s="42">
        <f>STDEV(AI7:AK7)</f>
        <v>0.53530940648647796</v>
      </c>
    </row>
    <row r="8" spans="2:41" x14ac:dyDescent="0.2">
      <c r="B8" s="14"/>
      <c r="C8" s="14" t="s">
        <v>11</v>
      </c>
      <c r="D8" s="15">
        <v>19.614503860473633</v>
      </c>
      <c r="E8" s="16"/>
      <c r="F8" s="16"/>
      <c r="J8" s="2"/>
      <c r="K8" s="23"/>
      <c r="M8" s="14"/>
      <c r="N8" s="14" t="s">
        <v>11</v>
      </c>
      <c r="O8" s="15">
        <v>18.607643127441406</v>
      </c>
      <c r="P8" s="16"/>
      <c r="Q8" s="16"/>
      <c r="U8" s="2"/>
      <c r="V8" s="23"/>
      <c r="X8" s="14"/>
      <c r="Y8" s="14" t="s">
        <v>11</v>
      </c>
      <c r="Z8" s="15">
        <v>18.010404586791992</v>
      </c>
      <c r="AA8" s="16"/>
      <c r="AB8" s="16"/>
      <c r="AF8" s="2"/>
      <c r="AG8" s="23"/>
    </row>
    <row r="9" spans="2:41" x14ac:dyDescent="0.2">
      <c r="B9" s="14"/>
      <c r="C9" s="14" t="s">
        <v>11</v>
      </c>
      <c r="D9" s="15">
        <v>18.080266952514648</v>
      </c>
      <c r="E9" s="16"/>
      <c r="F9" s="16"/>
      <c r="J9" s="14"/>
      <c r="K9" s="14"/>
      <c r="M9" s="14"/>
      <c r="N9" s="14" t="s">
        <v>11</v>
      </c>
      <c r="O9" s="15">
        <v>18.619390487670898</v>
      </c>
      <c r="P9" s="16"/>
      <c r="Q9" s="16"/>
      <c r="U9" s="14"/>
      <c r="V9" s="14"/>
      <c r="X9" s="14"/>
      <c r="Y9" s="14" t="s">
        <v>11</v>
      </c>
      <c r="Z9" s="15">
        <v>18.127714157104492</v>
      </c>
      <c r="AA9" s="16"/>
      <c r="AB9" s="16"/>
      <c r="AF9" s="14"/>
      <c r="AG9" s="14"/>
    </row>
    <row r="10" spans="2:41" x14ac:dyDescent="0.2">
      <c r="B10" s="14"/>
      <c r="C10" s="14" t="s">
        <v>16</v>
      </c>
      <c r="D10" s="15">
        <v>18.050043106079102</v>
      </c>
      <c r="E10" s="16">
        <f>AVERAGE(D10:D11)</f>
        <v>18.040629386901855</v>
      </c>
      <c r="F10" s="16">
        <f>STDEV(D10:D11)</f>
        <v>1.3313009332833119E-2</v>
      </c>
      <c r="J10" s="14"/>
      <c r="K10" s="14"/>
      <c r="M10" s="14"/>
      <c r="N10" s="14" t="s">
        <v>16</v>
      </c>
      <c r="O10" s="16">
        <v>17.597690582275391</v>
      </c>
      <c r="P10" s="16">
        <f>AVERAGE(O10,O12)</f>
        <v>17.719601631164551</v>
      </c>
      <c r="Q10" s="16">
        <f>STDEV(O10,O12)</f>
        <v>0.17240825874217974</v>
      </c>
      <c r="X10" s="14"/>
      <c r="Y10" s="14" t="s">
        <v>16</v>
      </c>
      <c r="Z10" s="15">
        <v>18.818290710449219</v>
      </c>
      <c r="AA10" s="16">
        <f>AVERAGE(Z10:Z12)</f>
        <v>19.034095764160156</v>
      </c>
      <c r="AB10" s="16">
        <f>STDEV(Z10:Z12)</f>
        <v>0.25481876337958675</v>
      </c>
    </row>
    <row r="11" spans="2:41" x14ac:dyDescent="0.2">
      <c r="B11" s="14"/>
      <c r="C11" s="14" t="s">
        <v>16</v>
      </c>
      <c r="D11" s="15">
        <v>18.031215667724609</v>
      </c>
      <c r="E11" s="16"/>
      <c r="F11" s="16"/>
      <c r="M11" s="14"/>
      <c r="N11" s="14" t="s">
        <v>16</v>
      </c>
      <c r="O11" s="15">
        <v>16.7908935546875</v>
      </c>
      <c r="P11" s="16"/>
      <c r="Q11" s="16"/>
      <c r="X11" s="14"/>
      <c r="Y11" s="14" t="s">
        <v>16</v>
      </c>
      <c r="Z11" s="15">
        <v>19.315214157104492</v>
      </c>
      <c r="AA11" s="16"/>
      <c r="AB11" s="16"/>
    </row>
    <row r="12" spans="2:41" ht="13.5" thickBot="1" x14ac:dyDescent="0.25">
      <c r="B12" s="17"/>
      <c r="C12" s="17" t="s">
        <v>16</v>
      </c>
      <c r="D12" s="38">
        <v>16.415882110595703</v>
      </c>
      <c r="E12" s="18"/>
      <c r="F12" s="18"/>
      <c r="G12" s="17"/>
      <c r="H12" s="17"/>
      <c r="I12" s="17"/>
      <c r="M12" s="17"/>
      <c r="N12" s="17" t="s">
        <v>16</v>
      </c>
      <c r="O12" s="38">
        <v>17.841512680053711</v>
      </c>
      <c r="P12" s="18"/>
      <c r="Q12" s="18"/>
      <c r="R12" s="17"/>
      <c r="S12" s="17"/>
      <c r="T12" s="17"/>
      <c r="X12" s="17"/>
      <c r="Y12" s="17" t="s">
        <v>16</v>
      </c>
      <c r="Z12" s="38">
        <v>18.968782424926758</v>
      </c>
      <c r="AA12" s="18"/>
      <c r="AB12" s="18"/>
      <c r="AC12" s="17"/>
      <c r="AD12" s="17"/>
      <c r="AE12" s="17"/>
    </row>
    <row r="13" spans="2:41" ht="13.5" thickTop="1" x14ac:dyDescent="0.2">
      <c r="B13" s="14" t="s">
        <v>20</v>
      </c>
      <c r="C13" s="14" t="s">
        <v>11</v>
      </c>
      <c r="D13" s="37">
        <v>18.117664337158203</v>
      </c>
      <c r="E13" s="13">
        <f>AVERAGE(D14:D15)</f>
        <v>19.292793273925781</v>
      </c>
      <c r="F13" s="13">
        <f>STDEV(D14:D15)</f>
        <v>3.8273384545348829E-2</v>
      </c>
      <c r="G13" s="12">
        <f>E16-E13</f>
        <v>1.3177579243977853</v>
      </c>
      <c r="H13" s="12">
        <f>2^-G13</f>
        <v>0.40115788942467784</v>
      </c>
      <c r="I13" s="2">
        <f>LOG(H13,2)</f>
        <v>-1.3177579243977853</v>
      </c>
      <c r="M13" s="14" t="s">
        <v>20</v>
      </c>
      <c r="N13" s="14" t="s">
        <v>11</v>
      </c>
      <c r="O13" s="37">
        <v>18.968515396118164</v>
      </c>
      <c r="P13" s="13">
        <f>AVERAGE(O13:O15)</f>
        <v>18.872367858886719</v>
      </c>
      <c r="Q13" s="13">
        <f>STDEV(O13:O15)</f>
        <v>0.13034154769186609</v>
      </c>
      <c r="R13" s="12">
        <f>P16-P13</f>
        <v>1.8310871124267578</v>
      </c>
      <c r="S13" s="12">
        <f>2^-R13</f>
        <v>0.28105275997957974</v>
      </c>
      <c r="T13" s="2">
        <f>LOG(S13,2)</f>
        <v>-1.8310871124267578</v>
      </c>
      <c r="X13" s="14" t="s">
        <v>20</v>
      </c>
      <c r="Y13" s="14" t="s">
        <v>11</v>
      </c>
      <c r="Z13" s="37">
        <v>18.46617317199707</v>
      </c>
      <c r="AA13" s="13">
        <f>AVERAGE(Z13:Z15)</f>
        <v>18.359040578206379</v>
      </c>
      <c r="AB13" s="13">
        <f>STDEV(Z13:Z15)</f>
        <v>0.17814180709697594</v>
      </c>
      <c r="AC13" s="12">
        <f>AA16-AA13</f>
        <v>4.1166712443033866</v>
      </c>
      <c r="AD13" s="12">
        <f>2^-AC13</f>
        <v>5.7644579193965505E-2</v>
      </c>
      <c r="AE13" s="2">
        <f>LOG(AD13,2)</f>
        <v>-4.1166712443033866</v>
      </c>
    </row>
    <row r="14" spans="2:41" x14ac:dyDescent="0.2">
      <c r="B14" s="14"/>
      <c r="C14" s="14" t="s">
        <v>11</v>
      </c>
      <c r="D14" s="13">
        <v>19.319856643676758</v>
      </c>
      <c r="E14" s="13"/>
      <c r="F14" s="13"/>
      <c r="M14" s="14"/>
      <c r="N14" s="14" t="s">
        <v>11</v>
      </c>
      <c r="O14" s="37">
        <v>18.724016189575195</v>
      </c>
      <c r="P14" s="13"/>
      <c r="Q14" s="13"/>
      <c r="X14" s="14"/>
      <c r="Y14" s="14" t="s">
        <v>11</v>
      </c>
      <c r="Z14" s="37">
        <v>18.153400421142578</v>
      </c>
      <c r="AA14" s="13"/>
      <c r="AB14" s="13"/>
    </row>
    <row r="15" spans="2:41" x14ac:dyDescent="0.2">
      <c r="B15" s="14"/>
      <c r="C15" s="14" t="s">
        <v>11</v>
      </c>
      <c r="D15" s="13">
        <v>19.265729904174805</v>
      </c>
      <c r="E15" s="13"/>
      <c r="F15" s="13"/>
      <c r="M15" s="14"/>
      <c r="N15" s="14" t="s">
        <v>11</v>
      </c>
      <c r="O15" s="37">
        <v>18.924571990966797</v>
      </c>
      <c r="P15" s="13"/>
      <c r="Q15" s="13"/>
      <c r="X15" s="14"/>
      <c r="Y15" s="14" t="s">
        <v>11</v>
      </c>
      <c r="Z15" s="37">
        <v>18.457548141479492</v>
      </c>
      <c r="AA15" s="13"/>
      <c r="AB15" s="13"/>
    </row>
    <row r="16" spans="2:41" x14ac:dyDescent="0.2">
      <c r="B16" s="14"/>
      <c r="C16" s="14" t="s">
        <v>16</v>
      </c>
      <c r="D16" s="13">
        <v>20.722740173339844</v>
      </c>
      <c r="E16" s="13">
        <f>AVERAGE(D16:D18)</f>
        <v>20.610551198323567</v>
      </c>
      <c r="F16" s="13">
        <f>STDEV(D16:D18)</f>
        <v>0.23247864826250497</v>
      </c>
      <c r="M16" s="14"/>
      <c r="N16" s="14" t="s">
        <v>16</v>
      </c>
      <c r="O16" s="13">
        <v>20.987712860107422</v>
      </c>
      <c r="P16" s="13">
        <f>AVERAGE(O16:O18)</f>
        <v>20.703454971313477</v>
      </c>
      <c r="Q16" s="13">
        <f>STDEV(O16:O18)</f>
        <v>0.25992424741819636</v>
      </c>
      <c r="X16" s="14"/>
      <c r="Y16" s="14" t="s">
        <v>16</v>
      </c>
      <c r="Z16" s="37">
        <v>22.585161209106445</v>
      </c>
      <c r="AA16" s="13">
        <f>AVERAGE(Z16:Z18)</f>
        <v>22.475711822509766</v>
      </c>
      <c r="AB16" s="13">
        <f>STDEV(Z16:Z18)</f>
        <v>9.5058238383155358E-2</v>
      </c>
    </row>
    <row r="17" spans="2:39" x14ac:dyDescent="0.2">
      <c r="B17" s="14"/>
      <c r="C17" s="14" t="s">
        <v>16</v>
      </c>
      <c r="D17" s="13">
        <v>20.765659332275391</v>
      </c>
      <c r="E17" s="13"/>
      <c r="F17" s="13"/>
      <c r="M17" s="14"/>
      <c r="N17" s="14" t="s">
        <v>16</v>
      </c>
      <c r="O17" s="13">
        <v>20.477907180786133</v>
      </c>
      <c r="P17" s="13"/>
      <c r="Q17" s="13"/>
      <c r="X17" s="14"/>
      <c r="Y17" s="14" t="s">
        <v>16</v>
      </c>
      <c r="Z17" s="37">
        <v>22.428176879882813</v>
      </c>
      <c r="AA17" s="13"/>
      <c r="AB17" s="13"/>
    </row>
    <row r="18" spans="2:39" x14ac:dyDescent="0.2">
      <c r="B18" s="14"/>
      <c r="C18" s="14" t="s">
        <v>16</v>
      </c>
      <c r="D18" s="13">
        <v>20.343254089355469</v>
      </c>
      <c r="E18" s="13"/>
      <c r="F18" s="13"/>
      <c r="M18" s="14"/>
      <c r="N18" s="14" t="s">
        <v>16</v>
      </c>
      <c r="O18" s="13">
        <v>20.644744873046875</v>
      </c>
      <c r="P18" s="13"/>
      <c r="Q18" s="13"/>
      <c r="X18" s="14"/>
      <c r="Y18" s="14" t="s">
        <v>16</v>
      </c>
      <c r="Z18" s="37">
        <v>22.413797378540039</v>
      </c>
      <c r="AA18" s="13"/>
      <c r="AB18" s="13"/>
    </row>
    <row r="19" spans="2:39" x14ac:dyDescent="0.2">
      <c r="C19" s="14"/>
    </row>
    <row r="20" spans="2:39" ht="18.75" x14ac:dyDescent="0.3">
      <c r="B20" s="43" t="s">
        <v>6</v>
      </c>
    </row>
    <row r="22" spans="2:39" ht="13.5" thickBot="1" x14ac:dyDescent="0.25">
      <c r="B22" s="44" t="s">
        <v>15</v>
      </c>
      <c r="C22" s="44"/>
      <c r="D22" s="44"/>
      <c r="E22" s="44"/>
      <c r="F22" s="44"/>
      <c r="G22" s="44"/>
      <c r="H22" s="44"/>
      <c r="I22" s="44"/>
      <c r="J22" s="44"/>
      <c r="K22" s="44"/>
      <c r="M22" s="45" t="s">
        <v>23</v>
      </c>
      <c r="N22" s="45"/>
      <c r="O22" s="45"/>
      <c r="P22" s="45"/>
      <c r="Q22" s="45"/>
      <c r="R22" s="45"/>
      <c r="S22" s="45"/>
      <c r="T22" s="45"/>
      <c r="U22" s="45"/>
      <c r="V22" s="45"/>
      <c r="X22" s="19" t="s">
        <v>24</v>
      </c>
      <c r="Y22" s="19"/>
      <c r="Z22" s="19"/>
      <c r="AA22" s="19"/>
      <c r="AB22" s="19"/>
      <c r="AC22" s="19"/>
      <c r="AD22" s="19"/>
      <c r="AE22" s="19"/>
      <c r="AF22" s="19"/>
      <c r="AG22" s="19"/>
    </row>
    <row r="23" spans="2:39" x14ac:dyDescent="0.2">
      <c r="B23" s="24"/>
      <c r="C23" s="24"/>
      <c r="D23" s="24"/>
      <c r="E23" s="24"/>
      <c r="F23" s="24"/>
      <c r="J23" s="29" t="s">
        <v>22</v>
      </c>
      <c r="K23" s="30"/>
      <c r="M23" s="24"/>
      <c r="N23" s="24"/>
      <c r="O23" s="24"/>
      <c r="P23" s="24"/>
      <c r="Q23" s="24"/>
      <c r="U23" s="29" t="s">
        <v>22</v>
      </c>
      <c r="V23" s="30"/>
      <c r="X23" s="24"/>
      <c r="Y23" s="24"/>
      <c r="Z23" s="24"/>
      <c r="AA23" s="24"/>
      <c r="AB23" s="24"/>
      <c r="AF23" s="29" t="s">
        <v>22</v>
      </c>
      <c r="AG23" s="30"/>
      <c r="AI23" s="27" t="s">
        <v>3</v>
      </c>
      <c r="AJ23" s="28"/>
      <c r="AK23" s="28"/>
      <c r="AL23" s="28"/>
      <c r="AM23" s="28"/>
    </row>
    <row r="24" spans="2:39" x14ac:dyDescent="0.2">
      <c r="B24" s="14"/>
      <c r="C24" s="14"/>
      <c r="D24" s="31" t="s">
        <v>17</v>
      </c>
      <c r="E24" s="31" t="s">
        <v>18</v>
      </c>
      <c r="F24" s="31" t="s">
        <v>19</v>
      </c>
      <c r="G24" s="32" t="s">
        <v>12</v>
      </c>
      <c r="H24" s="33" t="s">
        <v>21</v>
      </c>
      <c r="I24" s="32" t="s">
        <v>1</v>
      </c>
      <c r="J24" s="34" t="s">
        <v>13</v>
      </c>
      <c r="K24" s="35" t="s">
        <v>1</v>
      </c>
      <c r="M24" s="14"/>
      <c r="N24" s="14"/>
      <c r="O24" s="31" t="s">
        <v>17</v>
      </c>
      <c r="P24" s="31" t="s">
        <v>18</v>
      </c>
      <c r="Q24" s="31" t="s">
        <v>19</v>
      </c>
      <c r="R24" s="32" t="s">
        <v>12</v>
      </c>
      <c r="S24" s="33" t="s">
        <v>21</v>
      </c>
      <c r="T24" s="32" t="s">
        <v>1</v>
      </c>
      <c r="U24" s="34" t="s">
        <v>13</v>
      </c>
      <c r="V24" s="35" t="s">
        <v>1</v>
      </c>
      <c r="X24" s="14"/>
      <c r="Y24" s="14"/>
      <c r="Z24" s="31" t="s">
        <v>17</v>
      </c>
      <c r="AA24" s="31" t="s">
        <v>18</v>
      </c>
      <c r="AB24" s="31" t="s">
        <v>19</v>
      </c>
      <c r="AC24" s="32" t="s">
        <v>12</v>
      </c>
      <c r="AD24" s="33" t="s">
        <v>21</v>
      </c>
      <c r="AE24" s="32" t="s">
        <v>1</v>
      </c>
      <c r="AF24" s="34" t="s">
        <v>13</v>
      </c>
      <c r="AG24" s="35" t="s">
        <v>1</v>
      </c>
      <c r="AI24" s="11" t="s">
        <v>25</v>
      </c>
      <c r="AJ24" s="11" t="s">
        <v>23</v>
      </c>
      <c r="AK24" s="11" t="s">
        <v>24</v>
      </c>
      <c r="AL24" s="40" t="s">
        <v>26</v>
      </c>
      <c r="AM24" s="40" t="s">
        <v>27</v>
      </c>
    </row>
    <row r="25" spans="2:39" ht="13.5" thickBot="1" x14ac:dyDescent="0.25">
      <c r="B25" s="14" t="s">
        <v>28</v>
      </c>
      <c r="C25" s="14" t="s">
        <v>11</v>
      </c>
      <c r="D25" s="15">
        <v>22.046577453613281</v>
      </c>
      <c r="E25" s="15">
        <f>AVERAGE(D25:D27)</f>
        <v>22.04646110534668</v>
      </c>
      <c r="F25" s="16">
        <f>STDEV(D25:D27)</f>
        <v>1.2235102712256765E-2</v>
      </c>
      <c r="G25" s="12">
        <f>E28-E25</f>
        <v>-2.2121315002441406</v>
      </c>
      <c r="H25" s="12">
        <f>2^-G25</f>
        <v>4.6335935530583887</v>
      </c>
      <c r="I25" s="2">
        <f>LOG(H25,2)</f>
        <v>2.2121315002441406</v>
      </c>
      <c r="J25" s="25">
        <f>H25/H31</f>
        <v>11.550548238509469</v>
      </c>
      <c r="K25" s="26">
        <f>LOG(J25,2)</f>
        <v>3.5298894246419263</v>
      </c>
      <c r="M25" s="14" t="s">
        <v>28</v>
      </c>
      <c r="N25" s="14" t="s">
        <v>11</v>
      </c>
      <c r="O25" s="15">
        <v>23.213933944702148</v>
      </c>
      <c r="P25" s="15">
        <f>AVERAGE(O25:O27)</f>
        <v>23.065423965454102</v>
      </c>
      <c r="Q25" s="16">
        <f>STDEV(O25:O27)</f>
        <v>0.20575670371298549</v>
      </c>
      <c r="R25" s="12">
        <f>P28-P25</f>
        <v>-3.5093409220377616</v>
      </c>
      <c r="S25" s="12">
        <f>2^-R25</f>
        <v>11.387198271095718</v>
      </c>
      <c r="T25" s="2">
        <f>LOG(S25,2)</f>
        <v>3.5093409220377616</v>
      </c>
      <c r="U25" s="25">
        <f>S25/S31</f>
        <v>40.516230020025674</v>
      </c>
      <c r="V25" s="26">
        <f>LOG(U25,2)</f>
        <v>5.3404280344645194</v>
      </c>
      <c r="X25" s="14" t="s">
        <v>28</v>
      </c>
      <c r="Y25" s="14" t="s">
        <v>11</v>
      </c>
      <c r="Z25" s="15">
        <v>22.129844665527344</v>
      </c>
      <c r="AA25" s="15">
        <f>AVERAGE(Z25:Z27)</f>
        <v>22.155548731486004</v>
      </c>
      <c r="AB25" s="16">
        <f>STDEV(Z25:Z27)</f>
        <v>2.4038834467723966E-2</v>
      </c>
      <c r="AC25" s="12">
        <f>AA28-AA25</f>
        <v>-0.35892613728841383</v>
      </c>
      <c r="AD25" s="12">
        <f>2^-AC25</f>
        <v>1.2824709414800486</v>
      </c>
      <c r="AE25" s="2">
        <f>LOG(AD25,2)</f>
        <v>0.35892613728841388</v>
      </c>
      <c r="AF25" s="25">
        <f>AD25/AD31</f>
        <v>22.247901874081222</v>
      </c>
      <c r="AG25" s="26">
        <f>LOG(AF25,2)</f>
        <v>4.4755973815918013</v>
      </c>
      <c r="AI25" s="41">
        <f>K25</f>
        <v>3.5298894246419263</v>
      </c>
      <c r="AJ25" s="41">
        <f>V25</f>
        <v>5.3404280344645194</v>
      </c>
      <c r="AK25" s="41">
        <f>AG25</f>
        <v>4.4755973815918013</v>
      </c>
      <c r="AL25" s="42">
        <f>AVERAGE(AI25:AK25)</f>
        <v>4.4486382802327489</v>
      </c>
      <c r="AM25" s="42">
        <f>STDEV(AI25:AK25)</f>
        <v>0.90557032265537218</v>
      </c>
    </row>
    <row r="26" spans="2:39" x14ac:dyDescent="0.2">
      <c r="B26" s="14"/>
      <c r="C26" s="14" t="s">
        <v>11</v>
      </c>
      <c r="D26" s="16">
        <v>22.058637619018555</v>
      </c>
      <c r="E26" s="16"/>
      <c r="F26" s="16"/>
      <c r="J26" s="2"/>
      <c r="K26" s="23"/>
      <c r="M26" s="14"/>
      <c r="N26" s="14" t="s">
        <v>11</v>
      </c>
      <c r="O26" s="15">
        <v>23.151775360107422</v>
      </c>
      <c r="P26" s="16"/>
      <c r="Q26" s="16"/>
      <c r="U26" s="2"/>
      <c r="V26" s="23"/>
      <c r="X26" s="14"/>
      <c r="Y26" s="14" t="s">
        <v>11</v>
      </c>
      <c r="Z26" s="15">
        <v>22.177474975585938</v>
      </c>
      <c r="AA26" s="16"/>
      <c r="AB26" s="16"/>
      <c r="AF26" s="2"/>
      <c r="AG26" s="23"/>
    </row>
    <row r="27" spans="2:39" x14ac:dyDescent="0.2">
      <c r="B27" s="14"/>
      <c r="C27" s="14" t="s">
        <v>11</v>
      </c>
      <c r="D27" s="16">
        <v>22.034168243408203</v>
      </c>
      <c r="E27" s="16"/>
      <c r="F27" s="16"/>
      <c r="J27" s="22"/>
      <c r="K27" s="22"/>
      <c r="M27" s="14"/>
      <c r="N27" s="14" t="s">
        <v>11</v>
      </c>
      <c r="O27" s="15">
        <v>22.830562591552734</v>
      </c>
      <c r="P27" s="16"/>
      <c r="Q27" s="16"/>
      <c r="U27" s="14"/>
      <c r="V27" s="14"/>
      <c r="X27" s="14"/>
      <c r="Y27" s="14" t="s">
        <v>11</v>
      </c>
      <c r="Z27" s="15">
        <v>22.159326553344727</v>
      </c>
      <c r="AA27" s="16"/>
      <c r="AB27" s="16"/>
      <c r="AF27" s="14"/>
      <c r="AG27" s="14"/>
    </row>
    <row r="28" spans="2:39" x14ac:dyDescent="0.2">
      <c r="B28" s="14"/>
      <c r="C28" s="14" t="s">
        <v>16</v>
      </c>
      <c r="D28" s="16">
        <v>20.009786605834961</v>
      </c>
      <c r="E28" s="16">
        <f>AVERAGE(D28:D30)</f>
        <v>19.834329605102539</v>
      </c>
      <c r="F28" s="16">
        <f>STDEV(D28:D30)</f>
        <v>0.26797957446600479</v>
      </c>
      <c r="J28" s="22"/>
      <c r="K28" s="22"/>
      <c r="M28" s="14"/>
      <c r="N28" s="14" t="s">
        <v>16</v>
      </c>
      <c r="O28" s="15">
        <v>19.519741058349609</v>
      </c>
      <c r="P28" s="16">
        <f>AVERAGE(O28:O30)</f>
        <v>19.55608304341634</v>
      </c>
      <c r="Q28" s="16">
        <f>STDEV(O28:O30)</f>
        <v>8.2434642101469016E-2</v>
      </c>
      <c r="X28" s="14"/>
      <c r="Y28" s="14" t="s">
        <v>16</v>
      </c>
      <c r="Z28" s="15">
        <v>21.753486633300781</v>
      </c>
      <c r="AA28" s="16">
        <f>AVERAGE(Z28:Z30)</f>
        <v>21.79662259419759</v>
      </c>
      <c r="AB28" s="16">
        <f>STDEV(Z28:Z30)</f>
        <v>0.16505815137433311</v>
      </c>
    </row>
    <row r="29" spans="2:39" x14ac:dyDescent="0.2">
      <c r="B29" s="14"/>
      <c r="C29" s="14" t="s">
        <v>16</v>
      </c>
      <c r="D29" s="16">
        <v>19.967336654663086</v>
      </c>
      <c r="E29" s="16"/>
      <c r="F29" s="16"/>
      <c r="M29" s="14"/>
      <c r="N29" s="14" t="s">
        <v>16</v>
      </c>
      <c r="O29" s="15">
        <v>19.650444030761719</v>
      </c>
      <c r="P29" s="16"/>
      <c r="Q29" s="16"/>
      <c r="X29" s="14"/>
      <c r="Y29" s="14" t="s">
        <v>16</v>
      </c>
      <c r="Z29" s="15">
        <v>21.978965759277344</v>
      </c>
      <c r="AA29" s="16"/>
      <c r="AB29" s="16"/>
    </row>
    <row r="30" spans="2:39" ht="13.5" thickBot="1" x14ac:dyDescent="0.25">
      <c r="B30" s="17"/>
      <c r="C30" s="17" t="s">
        <v>16</v>
      </c>
      <c r="D30" s="38">
        <v>19.52586555480957</v>
      </c>
      <c r="E30" s="18"/>
      <c r="F30" s="18"/>
      <c r="G30" s="17"/>
      <c r="H30" s="17"/>
      <c r="I30" s="17"/>
      <c r="M30" s="17"/>
      <c r="N30" s="17" t="s">
        <v>16</v>
      </c>
      <c r="O30" s="38">
        <v>19.498064041137695</v>
      </c>
      <c r="P30" s="18"/>
      <c r="Q30" s="18"/>
      <c r="R30" s="17"/>
      <c r="S30" s="17"/>
      <c r="T30" s="17"/>
      <c r="X30" s="17"/>
      <c r="Y30" s="17" t="s">
        <v>16</v>
      </c>
      <c r="Z30" s="38">
        <v>21.657415390014648</v>
      </c>
      <c r="AA30" s="18"/>
      <c r="AB30" s="18"/>
      <c r="AC30" s="17"/>
      <c r="AD30" s="17"/>
      <c r="AE30" s="17"/>
    </row>
    <row r="31" spans="2:39" ht="13.5" thickTop="1" x14ac:dyDescent="0.2">
      <c r="B31" s="14" t="s">
        <v>20</v>
      </c>
      <c r="C31" s="14" t="s">
        <v>11</v>
      </c>
      <c r="D31" s="37">
        <v>18.117664337158203</v>
      </c>
      <c r="E31" s="13">
        <f>AVERAGE(D32:D33)</f>
        <v>19.292793273925781</v>
      </c>
      <c r="F31" s="13">
        <f>STDEV(D32:D33)</f>
        <v>3.8273384545348829E-2</v>
      </c>
      <c r="G31" s="12">
        <f>E34-E31</f>
        <v>1.3177579243977853</v>
      </c>
      <c r="H31" s="12">
        <f>2^-G31</f>
        <v>0.40115788942467784</v>
      </c>
      <c r="I31" s="2">
        <f>LOG(H31,2)</f>
        <v>-1.3177579243977853</v>
      </c>
      <c r="M31" s="14" t="s">
        <v>20</v>
      </c>
      <c r="N31" s="14" t="s">
        <v>11</v>
      </c>
      <c r="O31" s="37">
        <v>18.968515396118164</v>
      </c>
      <c r="P31" s="13">
        <f>AVERAGE(O31:O33)</f>
        <v>18.872367858886719</v>
      </c>
      <c r="Q31" s="13">
        <f>STDEV(O31:O33)</f>
        <v>0.13034154769186609</v>
      </c>
      <c r="R31" s="12">
        <f>P34-P31</f>
        <v>1.8310871124267578</v>
      </c>
      <c r="S31" s="12">
        <f>2^-R31</f>
        <v>0.28105275997957974</v>
      </c>
      <c r="T31" s="2">
        <f>LOG(S31,2)</f>
        <v>-1.8310871124267578</v>
      </c>
      <c r="X31" s="14" t="s">
        <v>20</v>
      </c>
      <c r="Y31" s="14" t="s">
        <v>11</v>
      </c>
      <c r="Z31" s="37">
        <v>18.46617317199707</v>
      </c>
      <c r="AA31" s="13">
        <f>AVERAGE(Z31:Z33)</f>
        <v>18.359040578206379</v>
      </c>
      <c r="AB31" s="13">
        <f>STDEV(Z31:Z33)</f>
        <v>0.17814180709697594</v>
      </c>
      <c r="AC31" s="12">
        <f>AA34-AA31</f>
        <v>4.1166712443033866</v>
      </c>
      <c r="AD31" s="12">
        <f>2^-AC31</f>
        <v>5.7644579193965505E-2</v>
      </c>
      <c r="AE31" s="2">
        <f>LOG(AD31,2)</f>
        <v>-4.1166712443033866</v>
      </c>
    </row>
    <row r="32" spans="2:39" x14ac:dyDescent="0.2">
      <c r="B32" s="14"/>
      <c r="C32" s="14" t="s">
        <v>11</v>
      </c>
      <c r="D32" s="13">
        <v>19.319856643676758</v>
      </c>
      <c r="E32" s="13"/>
      <c r="F32" s="13"/>
      <c r="M32" s="14"/>
      <c r="N32" s="14" t="s">
        <v>11</v>
      </c>
      <c r="O32" s="37">
        <v>18.724016189575195</v>
      </c>
      <c r="P32" s="13"/>
      <c r="Q32" s="13"/>
      <c r="X32" s="14"/>
      <c r="Y32" s="14" t="s">
        <v>11</v>
      </c>
      <c r="Z32" s="37">
        <v>18.153400421142578</v>
      </c>
      <c r="AA32" s="13"/>
      <c r="AB32" s="13"/>
    </row>
    <row r="33" spans="2:39" x14ac:dyDescent="0.2">
      <c r="B33" s="14"/>
      <c r="C33" s="14" t="s">
        <v>11</v>
      </c>
      <c r="D33" s="13">
        <v>19.265729904174805</v>
      </c>
      <c r="E33" s="13"/>
      <c r="F33" s="13"/>
      <c r="M33" s="14"/>
      <c r="N33" s="14" t="s">
        <v>11</v>
      </c>
      <c r="O33" s="37">
        <v>18.924571990966797</v>
      </c>
      <c r="P33" s="13"/>
      <c r="Q33" s="13"/>
      <c r="X33" s="14"/>
      <c r="Y33" s="14" t="s">
        <v>11</v>
      </c>
      <c r="Z33" s="37">
        <v>18.457548141479492</v>
      </c>
      <c r="AA33" s="13"/>
      <c r="AB33" s="13"/>
    </row>
    <row r="34" spans="2:39" x14ac:dyDescent="0.2">
      <c r="B34" s="14"/>
      <c r="C34" s="14" t="s">
        <v>16</v>
      </c>
      <c r="D34" s="13">
        <v>20.722740173339844</v>
      </c>
      <c r="E34" s="13">
        <f>AVERAGE(D34:D36)</f>
        <v>20.610551198323567</v>
      </c>
      <c r="F34" s="13">
        <f>STDEV(D34:D36)</f>
        <v>0.23247864826250497</v>
      </c>
      <c r="M34" s="14"/>
      <c r="N34" s="14" t="s">
        <v>16</v>
      </c>
      <c r="O34" s="37">
        <v>20.987712860107422</v>
      </c>
      <c r="P34" s="13">
        <f>AVERAGE(O34:O36)</f>
        <v>20.703454971313477</v>
      </c>
      <c r="Q34" s="13">
        <f>STDEV(O34:O36)</f>
        <v>0.25992424741819636</v>
      </c>
      <c r="X34" s="14"/>
      <c r="Y34" s="14" t="s">
        <v>16</v>
      </c>
      <c r="Z34" s="37">
        <v>22.585161209106445</v>
      </c>
      <c r="AA34" s="13">
        <f>AVERAGE(Z34:Z36)</f>
        <v>22.475711822509766</v>
      </c>
      <c r="AB34" s="13">
        <f>STDEV(Z34:Z36)</f>
        <v>9.5058238383155358E-2</v>
      </c>
    </row>
    <row r="35" spans="2:39" x14ac:dyDescent="0.2">
      <c r="B35" s="14"/>
      <c r="C35" s="14" t="s">
        <v>16</v>
      </c>
      <c r="D35" s="13">
        <v>20.765659332275391</v>
      </c>
      <c r="E35" s="13"/>
      <c r="F35" s="13"/>
      <c r="M35" s="14"/>
      <c r="N35" s="14" t="s">
        <v>16</v>
      </c>
      <c r="O35" s="37">
        <v>20.477907180786133</v>
      </c>
      <c r="P35" s="13"/>
      <c r="Q35" s="13"/>
      <c r="X35" s="14"/>
      <c r="Y35" s="14" t="s">
        <v>16</v>
      </c>
      <c r="Z35" s="37">
        <v>22.428176879882813</v>
      </c>
      <c r="AA35" s="13"/>
      <c r="AB35" s="13"/>
    </row>
    <row r="36" spans="2:39" x14ac:dyDescent="0.2">
      <c r="B36" s="14"/>
      <c r="C36" s="14" t="s">
        <v>16</v>
      </c>
      <c r="D36" s="13">
        <v>20.343254089355469</v>
      </c>
      <c r="E36" s="13"/>
      <c r="F36" s="13"/>
      <c r="M36" s="14"/>
      <c r="N36" s="14" t="s">
        <v>16</v>
      </c>
      <c r="O36" s="37">
        <v>20.644744873046875</v>
      </c>
      <c r="P36" s="13"/>
      <c r="Q36" s="13"/>
      <c r="X36" s="14"/>
      <c r="Y36" s="14" t="s">
        <v>16</v>
      </c>
      <c r="Z36" s="37">
        <v>22.413797378540039</v>
      </c>
      <c r="AA36" s="13"/>
      <c r="AB36" s="13"/>
    </row>
    <row r="38" spans="2:39" ht="18.75" x14ac:dyDescent="0.3">
      <c r="B38" s="46" t="s">
        <v>7</v>
      </c>
    </row>
    <row r="40" spans="2:39" ht="13.5" thickBot="1" x14ac:dyDescent="0.25">
      <c r="B40" s="47" t="s">
        <v>15</v>
      </c>
      <c r="C40" s="47"/>
      <c r="D40" s="47"/>
      <c r="E40" s="47"/>
      <c r="F40" s="47"/>
      <c r="G40" s="47"/>
      <c r="H40" s="47"/>
      <c r="I40" s="47"/>
      <c r="J40" s="47"/>
      <c r="K40" s="47"/>
      <c r="M40" s="48" t="s">
        <v>23</v>
      </c>
      <c r="N40" s="48"/>
      <c r="O40" s="48"/>
      <c r="P40" s="48"/>
      <c r="Q40" s="48"/>
      <c r="R40" s="48"/>
      <c r="S40" s="48"/>
      <c r="T40" s="48"/>
      <c r="U40" s="48"/>
      <c r="V40" s="48"/>
      <c r="X40" s="49" t="s">
        <v>24</v>
      </c>
      <c r="Y40" s="49"/>
      <c r="Z40" s="49"/>
      <c r="AA40" s="49"/>
      <c r="AB40" s="49"/>
      <c r="AC40" s="49"/>
      <c r="AD40" s="49"/>
      <c r="AE40" s="49"/>
      <c r="AF40" s="49"/>
      <c r="AG40" s="49"/>
    </row>
    <row r="41" spans="2:39" x14ac:dyDescent="0.2">
      <c r="B41" s="24"/>
      <c r="C41" s="24"/>
      <c r="D41" s="24"/>
      <c r="E41" s="24"/>
      <c r="F41" s="24"/>
      <c r="J41" s="29" t="s">
        <v>22</v>
      </c>
      <c r="K41" s="30"/>
      <c r="M41" s="24"/>
      <c r="N41" s="24"/>
      <c r="O41" s="24"/>
      <c r="P41" s="24"/>
      <c r="Q41" s="24"/>
      <c r="U41" s="29" t="s">
        <v>22</v>
      </c>
      <c r="V41" s="30"/>
      <c r="X41" s="24"/>
      <c r="Y41" s="24"/>
      <c r="Z41" s="24"/>
      <c r="AA41" s="24"/>
      <c r="AB41" s="24"/>
      <c r="AF41" s="29" t="s">
        <v>22</v>
      </c>
      <c r="AG41" s="30"/>
      <c r="AI41" s="27" t="s">
        <v>3</v>
      </c>
      <c r="AJ41" s="28"/>
      <c r="AK41" s="28"/>
      <c r="AL41" s="28"/>
      <c r="AM41" s="28"/>
    </row>
    <row r="42" spans="2:39" x14ac:dyDescent="0.2">
      <c r="B42" s="14"/>
      <c r="C42" s="14"/>
      <c r="D42" s="31" t="s">
        <v>17</v>
      </c>
      <c r="E42" s="31" t="s">
        <v>18</v>
      </c>
      <c r="F42" s="31" t="s">
        <v>19</v>
      </c>
      <c r="G42" s="32" t="s">
        <v>12</v>
      </c>
      <c r="H42" s="33" t="s">
        <v>21</v>
      </c>
      <c r="I42" s="32" t="s">
        <v>1</v>
      </c>
      <c r="J42" s="34" t="s">
        <v>13</v>
      </c>
      <c r="K42" s="35" t="s">
        <v>1</v>
      </c>
      <c r="M42" s="14"/>
      <c r="N42" s="14"/>
      <c r="O42" s="31" t="s">
        <v>17</v>
      </c>
      <c r="P42" s="31" t="s">
        <v>18</v>
      </c>
      <c r="Q42" s="31" t="s">
        <v>19</v>
      </c>
      <c r="R42" s="32" t="s">
        <v>12</v>
      </c>
      <c r="S42" s="33" t="s">
        <v>21</v>
      </c>
      <c r="T42" s="32" t="s">
        <v>1</v>
      </c>
      <c r="U42" s="34" t="s">
        <v>13</v>
      </c>
      <c r="V42" s="35" t="s">
        <v>1</v>
      </c>
      <c r="X42" s="14"/>
      <c r="Y42" s="14"/>
      <c r="Z42" s="31" t="s">
        <v>17</v>
      </c>
      <c r="AA42" s="31" t="s">
        <v>18</v>
      </c>
      <c r="AB42" s="31" t="s">
        <v>19</v>
      </c>
      <c r="AC42" s="32" t="s">
        <v>12</v>
      </c>
      <c r="AD42" s="33" t="s">
        <v>21</v>
      </c>
      <c r="AE42" s="32" t="s">
        <v>1</v>
      </c>
      <c r="AF42" s="34" t="s">
        <v>13</v>
      </c>
      <c r="AG42" s="35" t="s">
        <v>1</v>
      </c>
      <c r="AI42" s="11" t="s">
        <v>25</v>
      </c>
      <c r="AJ42" s="11" t="s">
        <v>23</v>
      </c>
      <c r="AK42" s="11" t="s">
        <v>24</v>
      </c>
      <c r="AL42" s="40" t="s">
        <v>26</v>
      </c>
      <c r="AM42" s="40" t="s">
        <v>27</v>
      </c>
    </row>
    <row r="43" spans="2:39" ht="13.5" thickBot="1" x14ac:dyDescent="0.25">
      <c r="B43" s="14" t="s">
        <v>29</v>
      </c>
      <c r="C43" s="14" t="s">
        <v>11</v>
      </c>
      <c r="D43" s="15">
        <v>17.092123031616211</v>
      </c>
      <c r="E43" s="15">
        <f>AVERAGE(D43,D45)</f>
        <v>16.983277320861816</v>
      </c>
      <c r="F43" s="16">
        <f>STDEV(D43,D45)</f>
        <v>0.1539310803550038</v>
      </c>
      <c r="G43" s="12">
        <f>E46-E43</f>
        <v>-1.6765378316243496</v>
      </c>
      <c r="H43" s="12">
        <f>2^-G43</f>
        <v>3.1965991245795196</v>
      </c>
      <c r="I43" s="2">
        <f>LOG(H43,2)</f>
        <v>1.6765378316243496</v>
      </c>
      <c r="J43" s="25">
        <f>H43/H49</f>
        <v>7.9684314053101009</v>
      </c>
      <c r="K43" s="26">
        <f>LOG(J43,2)</f>
        <v>2.9942957560221353</v>
      </c>
      <c r="M43" s="14" t="s">
        <v>29</v>
      </c>
      <c r="N43" s="14" t="s">
        <v>11</v>
      </c>
      <c r="O43" s="15">
        <v>17.178138732910156</v>
      </c>
      <c r="P43" s="15">
        <f>AVERAGE(O43:O45)</f>
        <v>17.193391799926758</v>
      </c>
      <c r="Q43" s="16">
        <f>STDEV(O43:O45)</f>
        <v>0.28900500672893054</v>
      </c>
      <c r="R43" s="12">
        <f>P46-P43</f>
        <v>-2.3683781623840332</v>
      </c>
      <c r="S43" s="12">
        <f>2^-R43</f>
        <v>5.1636032794334525</v>
      </c>
      <c r="T43" s="2">
        <f>LOG(S43,2)</f>
        <v>2.3683781623840332</v>
      </c>
      <c r="U43" s="25">
        <f>S43/S49</f>
        <v>18.372362825430432</v>
      </c>
      <c r="V43" s="26">
        <f>LOG(U43,2)</f>
        <v>4.199465274810791</v>
      </c>
      <c r="X43" s="14" t="s">
        <v>29</v>
      </c>
      <c r="Y43" s="14" t="s">
        <v>11</v>
      </c>
      <c r="Z43" s="15">
        <v>16.320314407348633</v>
      </c>
      <c r="AA43" s="15">
        <f>AVERAGE(Z44:Z45)</f>
        <v>17.376898765563965</v>
      </c>
      <c r="AB43" s="16">
        <f>STDEV(Z44:Z45)</f>
        <v>0.13578298456100091</v>
      </c>
      <c r="AC43" s="12">
        <f>AA46-AA43</f>
        <v>-1.4929327964782715</v>
      </c>
      <c r="AD43" s="12">
        <f>2^-AC43</f>
        <v>2.8146056378297444</v>
      </c>
      <c r="AE43" s="2">
        <f>LOG(AD43,2)</f>
        <v>1.4929327964782715</v>
      </c>
      <c r="AF43" s="25">
        <f>AD43/AD49</f>
        <v>48.826891915699683</v>
      </c>
      <c r="AG43" s="26">
        <f>LOG(AF43,2)</f>
        <v>5.6096040407816581</v>
      </c>
      <c r="AI43" s="41">
        <f>K43</f>
        <v>2.9942957560221353</v>
      </c>
      <c r="AJ43" s="41">
        <f>V43</f>
        <v>4.199465274810791</v>
      </c>
      <c r="AK43" s="41">
        <f>AG43</f>
        <v>5.6096040407816581</v>
      </c>
      <c r="AL43" s="42">
        <f>AVERAGE(AI43:AK43)</f>
        <v>4.2677883572048616</v>
      </c>
      <c r="AM43" s="42">
        <f>STDEV(AI43:AK43)</f>
        <v>1.3089921270862652</v>
      </c>
    </row>
    <row r="44" spans="2:39" x14ac:dyDescent="0.2">
      <c r="B44" s="14"/>
      <c r="C44" s="14" t="s">
        <v>11</v>
      </c>
      <c r="D44" s="15">
        <v>14.965786933898926</v>
      </c>
      <c r="E44" s="16"/>
      <c r="F44" s="16"/>
      <c r="J44" s="2"/>
      <c r="K44" s="23"/>
      <c r="M44" s="14"/>
      <c r="N44" s="14" t="s">
        <v>11</v>
      </c>
      <c r="O44" s="15">
        <v>16.912315368652344</v>
      </c>
      <c r="P44" s="16"/>
      <c r="Q44" s="16"/>
      <c r="U44" s="2"/>
      <c r="V44" s="23"/>
      <c r="X44" s="14"/>
      <c r="Y44" s="14" t="s">
        <v>11</v>
      </c>
      <c r="Z44" s="15">
        <v>17.472911834716797</v>
      </c>
      <c r="AA44" s="16"/>
      <c r="AB44" s="16"/>
      <c r="AF44" s="2"/>
      <c r="AG44" s="23"/>
    </row>
    <row r="45" spans="2:39" x14ac:dyDescent="0.2">
      <c r="B45" s="14"/>
      <c r="C45" s="14" t="s">
        <v>11</v>
      </c>
      <c r="D45" s="15">
        <v>16.874431610107422</v>
      </c>
      <c r="E45" s="16"/>
      <c r="F45" s="16"/>
      <c r="J45" s="22"/>
      <c r="K45" s="22"/>
      <c r="M45" s="14"/>
      <c r="N45" s="14" t="s">
        <v>11</v>
      </c>
      <c r="O45" s="15">
        <v>17.489721298217773</v>
      </c>
      <c r="P45" s="16"/>
      <c r="Q45" s="16"/>
      <c r="U45" s="14"/>
      <c r="V45" s="14"/>
      <c r="X45" s="14"/>
      <c r="Y45" s="14" t="s">
        <v>11</v>
      </c>
      <c r="Z45" s="15">
        <v>17.280885696411133</v>
      </c>
      <c r="AA45" s="16"/>
      <c r="AB45" s="16"/>
      <c r="AF45" s="14"/>
      <c r="AG45" s="14"/>
    </row>
    <row r="46" spans="2:39" x14ac:dyDescent="0.2">
      <c r="B46" s="14"/>
      <c r="C46" s="14" t="s">
        <v>16</v>
      </c>
      <c r="D46" s="15">
        <v>15.353195190429688</v>
      </c>
      <c r="E46" s="16">
        <f>AVERAGE(D46:D48)</f>
        <v>15.306739489237467</v>
      </c>
      <c r="F46" s="16">
        <f>STDEV(D46:D48)</f>
        <v>0.65680860292283982</v>
      </c>
      <c r="M46" s="14"/>
      <c r="N46" s="14" t="s">
        <v>16</v>
      </c>
      <c r="O46" s="15">
        <v>15.067279815673828</v>
      </c>
      <c r="P46" s="16">
        <f>AVERAGE(O46,O48)</f>
        <v>14.825013637542725</v>
      </c>
      <c r="Q46" s="16">
        <f>STDEV(O46,O48)</f>
        <v>0.3426161148173027</v>
      </c>
      <c r="X46" s="14"/>
      <c r="Y46" s="14" t="s">
        <v>16</v>
      </c>
      <c r="Z46" s="15">
        <v>15.580245018005371</v>
      </c>
      <c r="AA46" s="16">
        <f>AVERAGE(Z46:Z47)</f>
        <v>15.883965969085693</v>
      </c>
      <c r="AB46" s="16">
        <f>STDEV(Z46:Z47)</f>
        <v>0.42952628819464711</v>
      </c>
    </row>
    <row r="47" spans="2:39" x14ac:dyDescent="0.2">
      <c r="B47" s="14"/>
      <c r="C47" s="14" t="s">
        <v>16</v>
      </c>
      <c r="D47" s="15">
        <v>14.627936363220215</v>
      </c>
      <c r="E47" s="16"/>
      <c r="F47" s="16"/>
      <c r="M47" s="14"/>
      <c r="N47" s="14" t="s">
        <v>16</v>
      </c>
      <c r="O47" s="15">
        <v>16.400135040283203</v>
      </c>
      <c r="P47" s="16"/>
      <c r="Q47" s="16"/>
      <c r="X47" s="14"/>
      <c r="Y47" s="14" t="s">
        <v>16</v>
      </c>
      <c r="Z47" s="15">
        <v>16.187686920166016</v>
      </c>
      <c r="AA47" s="16"/>
      <c r="AB47" s="16"/>
    </row>
    <row r="48" spans="2:39" ht="13.5" thickBot="1" x14ac:dyDescent="0.25">
      <c r="B48" s="17"/>
      <c r="C48" s="17" t="s">
        <v>16</v>
      </c>
      <c r="D48" s="38">
        <v>15.9390869140625</v>
      </c>
      <c r="E48" s="18"/>
      <c r="F48" s="18"/>
      <c r="G48" s="17"/>
      <c r="H48" s="17"/>
      <c r="I48" s="17"/>
      <c r="M48" s="17"/>
      <c r="N48" s="17" t="s">
        <v>16</v>
      </c>
      <c r="O48" s="38">
        <v>14.582747459411621</v>
      </c>
      <c r="P48" s="18"/>
      <c r="Q48" s="18"/>
      <c r="R48" s="17"/>
      <c r="S48" s="17"/>
      <c r="T48" s="17"/>
      <c r="X48" s="17"/>
      <c r="Y48" s="17" t="s">
        <v>16</v>
      </c>
      <c r="Z48" s="38">
        <v>17.755350112915039</v>
      </c>
      <c r="AA48" s="18"/>
      <c r="AB48" s="18"/>
      <c r="AC48" s="17"/>
      <c r="AD48" s="17"/>
      <c r="AE48" s="17"/>
    </row>
    <row r="49" spans="2:39" ht="13.5" thickTop="1" x14ac:dyDescent="0.2">
      <c r="B49" s="14" t="s">
        <v>20</v>
      </c>
      <c r="C49" s="14" t="s">
        <v>11</v>
      </c>
      <c r="D49" s="37">
        <v>18.117664337158203</v>
      </c>
      <c r="E49" s="13">
        <f>AVERAGE(D50:D51)</f>
        <v>19.292793273925781</v>
      </c>
      <c r="F49" s="13">
        <f>STDEV(D50:D51)</f>
        <v>3.8273384545348829E-2</v>
      </c>
      <c r="G49" s="12">
        <f>E52-E49</f>
        <v>1.3177579243977853</v>
      </c>
      <c r="H49" s="12">
        <f>2^-G49</f>
        <v>0.40115788942467784</v>
      </c>
      <c r="I49" s="2">
        <f>LOG(H49,2)</f>
        <v>-1.3177579243977853</v>
      </c>
      <c r="M49" s="14" t="s">
        <v>20</v>
      </c>
      <c r="N49" s="14" t="s">
        <v>11</v>
      </c>
      <c r="O49" s="37">
        <v>18.968515396118164</v>
      </c>
      <c r="P49" s="13">
        <f>AVERAGE(O49:O51)</f>
        <v>18.872367858886719</v>
      </c>
      <c r="Q49" s="13">
        <f>STDEV(O49:O51)</f>
        <v>0.13034154769186609</v>
      </c>
      <c r="R49" s="12">
        <f>P52-P49</f>
        <v>1.8310871124267578</v>
      </c>
      <c r="S49" s="12">
        <f>2^-R49</f>
        <v>0.28105275997957974</v>
      </c>
      <c r="T49" s="2">
        <f>LOG(S49,2)</f>
        <v>-1.8310871124267578</v>
      </c>
      <c r="X49" s="14" t="s">
        <v>20</v>
      </c>
      <c r="Y49" s="14" t="s">
        <v>11</v>
      </c>
      <c r="Z49" s="37">
        <v>18.46617317199707</v>
      </c>
      <c r="AA49" s="13">
        <f>AVERAGE(Z49:Z51)</f>
        <v>18.359040578206379</v>
      </c>
      <c r="AB49" s="13">
        <f>STDEV(Z49:Z51)</f>
        <v>0.17814180709697594</v>
      </c>
      <c r="AC49" s="12">
        <f>AA52-AA49</f>
        <v>4.1166712443033866</v>
      </c>
      <c r="AD49" s="12">
        <f>2^-AC49</f>
        <v>5.7644579193965505E-2</v>
      </c>
      <c r="AE49" s="2">
        <f>LOG(AD49,2)</f>
        <v>-4.1166712443033866</v>
      </c>
    </row>
    <row r="50" spans="2:39" x14ac:dyDescent="0.2">
      <c r="B50" s="14"/>
      <c r="C50" s="14" t="s">
        <v>11</v>
      </c>
      <c r="D50" s="37">
        <v>19.319856643676758</v>
      </c>
      <c r="E50" s="13"/>
      <c r="F50" s="13"/>
      <c r="M50" s="14"/>
      <c r="N50" s="14" t="s">
        <v>11</v>
      </c>
      <c r="O50" s="37">
        <v>18.724016189575195</v>
      </c>
      <c r="P50" s="13"/>
      <c r="Q50" s="13"/>
      <c r="X50" s="14"/>
      <c r="Y50" s="14" t="s">
        <v>11</v>
      </c>
      <c r="Z50" s="37">
        <v>18.153400421142578</v>
      </c>
      <c r="AA50" s="13"/>
      <c r="AB50" s="13"/>
    </row>
    <row r="51" spans="2:39" x14ac:dyDescent="0.2">
      <c r="B51" s="14"/>
      <c r="C51" s="14" t="s">
        <v>11</v>
      </c>
      <c r="D51" s="37">
        <v>19.265729904174805</v>
      </c>
      <c r="E51" s="13"/>
      <c r="F51" s="13"/>
      <c r="M51" s="14"/>
      <c r="N51" s="14" t="s">
        <v>11</v>
      </c>
      <c r="O51" s="37">
        <v>18.924571990966797</v>
      </c>
      <c r="P51" s="13"/>
      <c r="Q51" s="13"/>
      <c r="X51" s="14"/>
      <c r="Y51" s="14" t="s">
        <v>11</v>
      </c>
      <c r="Z51" s="37">
        <v>18.457548141479492</v>
      </c>
      <c r="AA51" s="13"/>
      <c r="AB51" s="13"/>
    </row>
    <row r="52" spans="2:39" x14ac:dyDescent="0.2">
      <c r="B52" s="14"/>
      <c r="C52" s="14" t="s">
        <v>16</v>
      </c>
      <c r="D52" s="37">
        <v>20.722740173339844</v>
      </c>
      <c r="E52" s="13">
        <f>AVERAGE(D52:D54)</f>
        <v>20.610551198323567</v>
      </c>
      <c r="F52" s="13">
        <f>STDEV(D52:D54)</f>
        <v>0.23247864826250497</v>
      </c>
      <c r="M52" s="14"/>
      <c r="N52" s="14" t="s">
        <v>16</v>
      </c>
      <c r="O52" s="37">
        <v>20.987712860107422</v>
      </c>
      <c r="P52" s="13">
        <f>AVERAGE(O52:O54)</f>
        <v>20.703454971313477</v>
      </c>
      <c r="Q52" s="13">
        <f>STDEV(O52:O54)</f>
        <v>0.25992424741819636</v>
      </c>
      <c r="X52" s="14"/>
      <c r="Y52" s="14" t="s">
        <v>16</v>
      </c>
      <c r="Z52" s="37">
        <v>22.585161209106445</v>
      </c>
      <c r="AA52" s="13">
        <f>AVERAGE(Z52:Z54)</f>
        <v>22.475711822509766</v>
      </c>
      <c r="AB52" s="13">
        <f>STDEV(Z52:Z54)</f>
        <v>9.5058238383155358E-2</v>
      </c>
    </row>
    <row r="53" spans="2:39" x14ac:dyDescent="0.2">
      <c r="B53" s="14"/>
      <c r="C53" s="14" t="s">
        <v>16</v>
      </c>
      <c r="D53" s="37">
        <v>20.765659332275391</v>
      </c>
      <c r="E53" s="13"/>
      <c r="F53" s="13"/>
      <c r="M53" s="14"/>
      <c r="N53" s="14" t="s">
        <v>16</v>
      </c>
      <c r="O53" s="37">
        <v>20.477907180786133</v>
      </c>
      <c r="P53" s="13"/>
      <c r="Q53" s="13"/>
      <c r="X53" s="14"/>
      <c r="Y53" s="14" t="s">
        <v>16</v>
      </c>
      <c r="Z53" s="37">
        <v>22.428176879882813</v>
      </c>
      <c r="AA53" s="13"/>
      <c r="AB53" s="13"/>
    </row>
    <row r="54" spans="2:39" x14ac:dyDescent="0.2">
      <c r="B54" s="14"/>
      <c r="C54" s="14" t="s">
        <v>16</v>
      </c>
      <c r="D54" s="37">
        <v>20.343254089355469</v>
      </c>
      <c r="E54" s="13"/>
      <c r="F54" s="13"/>
      <c r="M54" s="14"/>
      <c r="N54" s="14" t="s">
        <v>16</v>
      </c>
      <c r="O54" s="37">
        <v>20.644744873046875</v>
      </c>
      <c r="P54" s="13"/>
      <c r="Q54" s="13"/>
      <c r="X54" s="14"/>
      <c r="Y54" s="14" t="s">
        <v>16</v>
      </c>
      <c r="Z54" s="37">
        <v>22.413797378540039</v>
      </c>
      <c r="AA54" s="13"/>
      <c r="AB54" s="13"/>
    </row>
    <row r="56" spans="2:39" ht="18.75" x14ac:dyDescent="0.3">
      <c r="B56" s="50" t="s">
        <v>0</v>
      </c>
    </row>
    <row r="58" spans="2:39" ht="13.5" thickBot="1" x14ac:dyDescent="0.25">
      <c r="B58" s="51" t="s">
        <v>15</v>
      </c>
      <c r="C58" s="51"/>
      <c r="D58" s="51"/>
      <c r="E58" s="51"/>
      <c r="F58" s="51"/>
      <c r="G58" s="51"/>
      <c r="H58" s="51"/>
      <c r="I58" s="51"/>
      <c r="J58" s="51"/>
      <c r="K58" s="51"/>
      <c r="M58" s="52" t="s">
        <v>23</v>
      </c>
      <c r="N58" s="52"/>
      <c r="O58" s="52"/>
      <c r="P58" s="52"/>
      <c r="Q58" s="52"/>
      <c r="R58" s="52"/>
      <c r="S58" s="52"/>
      <c r="T58" s="52"/>
      <c r="U58" s="52"/>
      <c r="V58" s="52"/>
      <c r="X58" s="53" t="s">
        <v>24</v>
      </c>
      <c r="Y58" s="53"/>
      <c r="Z58" s="53"/>
      <c r="AA58" s="53"/>
      <c r="AB58" s="53"/>
      <c r="AC58" s="53"/>
      <c r="AD58" s="53"/>
      <c r="AE58" s="53"/>
      <c r="AF58" s="53"/>
      <c r="AG58" s="53"/>
    </row>
    <row r="59" spans="2:39" x14ac:dyDescent="0.2">
      <c r="B59" s="24"/>
      <c r="C59" s="24"/>
      <c r="D59" s="24"/>
      <c r="E59" s="24"/>
      <c r="F59" s="24"/>
      <c r="J59" s="29" t="s">
        <v>22</v>
      </c>
      <c r="K59" s="30"/>
      <c r="M59" s="24"/>
      <c r="N59" s="24"/>
      <c r="O59" s="24"/>
      <c r="P59" s="24"/>
      <c r="Q59" s="24"/>
      <c r="U59" s="29" t="s">
        <v>22</v>
      </c>
      <c r="V59" s="30"/>
      <c r="X59" s="24"/>
      <c r="Y59" s="24"/>
      <c r="Z59" s="24"/>
      <c r="AA59" s="24"/>
      <c r="AB59" s="24"/>
      <c r="AF59" s="29" t="s">
        <v>22</v>
      </c>
      <c r="AG59" s="30"/>
      <c r="AI59" s="27" t="s">
        <v>3</v>
      </c>
      <c r="AJ59" s="28"/>
      <c r="AK59" s="28"/>
      <c r="AL59" s="28"/>
      <c r="AM59" s="28"/>
    </row>
    <row r="60" spans="2:39" x14ac:dyDescent="0.2">
      <c r="B60" s="14"/>
      <c r="C60" s="14"/>
      <c r="D60" s="31" t="s">
        <v>17</v>
      </c>
      <c r="E60" s="31" t="s">
        <v>18</v>
      </c>
      <c r="F60" s="31" t="s">
        <v>19</v>
      </c>
      <c r="G60" s="32" t="s">
        <v>12</v>
      </c>
      <c r="H60" s="33" t="s">
        <v>21</v>
      </c>
      <c r="I60" s="32" t="s">
        <v>1</v>
      </c>
      <c r="J60" s="34" t="s">
        <v>13</v>
      </c>
      <c r="K60" s="35" t="s">
        <v>1</v>
      </c>
      <c r="M60" s="14"/>
      <c r="N60" s="14"/>
      <c r="O60" s="31" t="s">
        <v>17</v>
      </c>
      <c r="P60" s="31" t="s">
        <v>18</v>
      </c>
      <c r="Q60" s="31" t="s">
        <v>19</v>
      </c>
      <c r="R60" s="32" t="s">
        <v>12</v>
      </c>
      <c r="S60" s="33" t="s">
        <v>21</v>
      </c>
      <c r="T60" s="32" t="s">
        <v>1</v>
      </c>
      <c r="U60" s="34" t="s">
        <v>13</v>
      </c>
      <c r="V60" s="35" t="s">
        <v>1</v>
      </c>
      <c r="X60" s="14"/>
      <c r="Y60" s="14"/>
      <c r="Z60" s="31" t="s">
        <v>17</v>
      </c>
      <c r="AA60" s="31" t="s">
        <v>18</v>
      </c>
      <c r="AB60" s="31" t="s">
        <v>19</v>
      </c>
      <c r="AC60" s="32" t="s">
        <v>12</v>
      </c>
      <c r="AD60" s="33" t="s">
        <v>21</v>
      </c>
      <c r="AE60" s="32" t="s">
        <v>1</v>
      </c>
      <c r="AF60" s="34" t="s">
        <v>13</v>
      </c>
      <c r="AG60" s="35" t="s">
        <v>1</v>
      </c>
      <c r="AI60" s="11" t="s">
        <v>25</v>
      </c>
      <c r="AJ60" s="11" t="s">
        <v>23</v>
      </c>
      <c r="AK60" s="11" t="s">
        <v>24</v>
      </c>
      <c r="AL60" s="40" t="s">
        <v>26</v>
      </c>
      <c r="AM60" s="40" t="s">
        <v>27</v>
      </c>
    </row>
    <row r="61" spans="2:39" ht="13.5" thickBot="1" x14ac:dyDescent="0.25">
      <c r="B61" s="14" t="s">
        <v>30</v>
      </c>
      <c r="C61" s="14" t="s">
        <v>11</v>
      </c>
      <c r="D61" s="15">
        <v>20.369672775268555</v>
      </c>
      <c r="E61" s="15">
        <f>AVERAGE(D61:D63)</f>
        <v>20.619551340738933</v>
      </c>
      <c r="F61" s="16">
        <f>STDEV(D61:D63)</f>
        <v>0.2536481919994491</v>
      </c>
      <c r="G61" s="12">
        <f>E64-E61</f>
        <v>-2.7041721343994141</v>
      </c>
      <c r="H61" s="12">
        <f>2^-G61</f>
        <v>6.5168380112739532</v>
      </c>
      <c r="I61" s="2">
        <f>LOG(H61,2)</f>
        <v>2.7041721343994141</v>
      </c>
      <c r="J61" s="25">
        <f>H61/H67</f>
        <v>24.239023842064945</v>
      </c>
      <c r="K61" s="26">
        <f>LOG(J61,2)</f>
        <v>4.5992596944173165</v>
      </c>
      <c r="M61" s="14" t="s">
        <v>30</v>
      </c>
      <c r="N61" s="14" t="s">
        <v>11</v>
      </c>
      <c r="O61" s="15">
        <v>20.00316047668457</v>
      </c>
      <c r="P61" s="15">
        <f>AVERAGE(O61,O63)</f>
        <v>19.907756805419922</v>
      </c>
      <c r="Q61" s="16">
        <f>STDEV(O61,O63)</f>
        <v>0.13492116580265015</v>
      </c>
      <c r="R61" s="12">
        <f>P64-P61</f>
        <v>-2.2553215026855469</v>
      </c>
      <c r="S61" s="12">
        <f>2^-R61</f>
        <v>4.7744068238421251</v>
      </c>
      <c r="T61" s="2">
        <f>LOG(S61,2)</f>
        <v>2.2553215026855469</v>
      </c>
      <c r="U61" s="25">
        <f>S61/S67</f>
        <v>23.659759104455922</v>
      </c>
      <c r="V61" s="26">
        <f>LOG(U61,2)</f>
        <v>4.5643634796142578</v>
      </c>
      <c r="X61" s="14" t="s">
        <v>30</v>
      </c>
      <c r="Y61" s="14" t="s">
        <v>11</v>
      </c>
      <c r="Z61" s="15">
        <v>20.097440719604492</v>
      </c>
      <c r="AA61" s="15">
        <f>AVERAGE(Z61:Z62)</f>
        <v>20.123784065246582</v>
      </c>
      <c r="AB61" s="16">
        <f>STDEV(Z61:Z62)</f>
        <v>3.7255116685325627E-2</v>
      </c>
      <c r="AC61" s="12">
        <f>AA64-AA61</f>
        <v>1.1215327580769845</v>
      </c>
      <c r="AD61" s="12">
        <f>2^-AC61</f>
        <v>0.45960526881145752</v>
      </c>
      <c r="AE61" s="2">
        <f>LOG(AD61,2)</f>
        <v>-1.1215327580769845</v>
      </c>
      <c r="AF61" s="25">
        <f>AD61/AD67</f>
        <v>7.8396363256754391</v>
      </c>
      <c r="AG61" s="26">
        <f>LOG(AF61,2)</f>
        <v>2.9707867304484061</v>
      </c>
      <c r="AI61" s="41">
        <f>K61</f>
        <v>4.5992596944173165</v>
      </c>
      <c r="AJ61" s="41">
        <f>V61</f>
        <v>4.5643634796142578</v>
      </c>
      <c r="AK61" s="41">
        <f>AG61</f>
        <v>2.9707867304484061</v>
      </c>
      <c r="AL61" s="42">
        <f>AVERAGE(AI61:AK61)</f>
        <v>4.0448033014933271</v>
      </c>
      <c r="AM61" s="42">
        <f>STDEV(AI61:AK61)</f>
        <v>0.93028927361934777</v>
      </c>
    </row>
    <row r="62" spans="2:39" x14ac:dyDescent="0.2">
      <c r="B62" s="14"/>
      <c r="C62" s="14" t="s">
        <v>11</v>
      </c>
      <c r="D62" s="15">
        <v>20.876808166503906</v>
      </c>
      <c r="E62" s="16"/>
      <c r="F62" s="16"/>
      <c r="J62" s="2"/>
      <c r="K62" s="23"/>
      <c r="M62" s="14"/>
      <c r="N62" s="14" t="s">
        <v>11</v>
      </c>
      <c r="O62" s="15">
        <v>20.443605422973633</v>
      </c>
      <c r="P62" s="16"/>
      <c r="Q62" s="16"/>
      <c r="U62" s="2"/>
      <c r="V62" s="23"/>
      <c r="X62" s="14"/>
      <c r="Y62" s="14" t="s">
        <v>11</v>
      </c>
      <c r="Z62" s="15">
        <v>20.150127410888672</v>
      </c>
      <c r="AA62" s="16"/>
      <c r="AB62" s="16"/>
      <c r="AF62" s="2"/>
      <c r="AG62" s="23"/>
    </row>
    <row r="63" spans="2:39" x14ac:dyDescent="0.2">
      <c r="B63" s="14"/>
      <c r="C63" s="14" t="s">
        <v>11</v>
      </c>
      <c r="D63" s="15">
        <v>20.612173080444336</v>
      </c>
      <c r="E63" s="16"/>
      <c r="F63" s="16"/>
      <c r="J63" s="14"/>
      <c r="K63" s="14"/>
      <c r="M63" s="14"/>
      <c r="N63" s="14" t="s">
        <v>11</v>
      </c>
      <c r="O63" s="15">
        <v>19.812353134155273</v>
      </c>
      <c r="P63" s="16"/>
      <c r="Q63" s="16"/>
      <c r="U63" s="14"/>
      <c r="V63" s="14"/>
      <c r="X63" s="14"/>
      <c r="Y63" s="14" t="s">
        <v>11</v>
      </c>
      <c r="Z63" s="15">
        <v>20.738670349121094</v>
      </c>
      <c r="AA63" s="16"/>
      <c r="AB63" s="16"/>
      <c r="AF63" s="14"/>
      <c r="AG63" s="14"/>
    </row>
    <row r="64" spans="2:39" x14ac:dyDescent="0.2">
      <c r="B64" s="14"/>
      <c r="C64" s="14" t="s">
        <v>16</v>
      </c>
      <c r="D64" s="15">
        <v>17.804958343505859</v>
      </c>
      <c r="E64" s="16">
        <f>AVERAGE(D64:D66)</f>
        <v>17.915379206339519</v>
      </c>
      <c r="F64" s="16">
        <f>STDEV(D64:D66)</f>
        <v>0.17162107488696943</v>
      </c>
      <c r="M64" s="14"/>
      <c r="N64" s="14" t="s">
        <v>16</v>
      </c>
      <c r="O64" s="15">
        <v>17.809732437133789</v>
      </c>
      <c r="P64" s="16">
        <f>AVERAGE(O64:O66)</f>
        <v>17.652435302734375</v>
      </c>
      <c r="Q64" s="16">
        <f>STDEV(O64:O66)</f>
        <v>0.17953858102500556</v>
      </c>
      <c r="X64" s="14"/>
      <c r="Y64" s="14" t="s">
        <v>16</v>
      </c>
      <c r="Z64" s="15">
        <v>21.120822906494141</v>
      </c>
      <c r="AA64" s="16">
        <f>AVERAGE(Z64:Z66)</f>
        <v>21.245316823323567</v>
      </c>
      <c r="AB64" s="16">
        <f>STDEV(Z64:Z66)</f>
        <v>0.17673453924742447</v>
      </c>
    </row>
    <row r="65" spans="2:39" x14ac:dyDescent="0.2">
      <c r="B65" s="14"/>
      <c r="C65" s="14" t="s">
        <v>16</v>
      </c>
      <c r="D65" s="15">
        <v>18.113100051879883</v>
      </c>
      <c r="E65" s="16"/>
      <c r="F65" s="16"/>
      <c r="M65" s="14"/>
      <c r="N65" s="14" t="s">
        <v>16</v>
      </c>
      <c r="O65" s="15">
        <v>17.456836700439453</v>
      </c>
      <c r="P65" s="16"/>
      <c r="Q65" s="16"/>
      <c r="X65" s="14"/>
      <c r="Y65" s="14" t="s">
        <v>16</v>
      </c>
      <c r="Z65" s="15">
        <v>21.167524337768555</v>
      </c>
      <c r="AA65" s="16"/>
      <c r="AB65" s="16"/>
    </row>
    <row r="66" spans="2:39" ht="13.5" thickBot="1" x14ac:dyDescent="0.25">
      <c r="B66" s="17"/>
      <c r="C66" s="17" t="s">
        <v>16</v>
      </c>
      <c r="D66" s="38">
        <v>17.828079223632813</v>
      </c>
      <c r="E66" s="18"/>
      <c r="F66" s="18"/>
      <c r="G66" s="17"/>
      <c r="H66" s="17"/>
      <c r="I66" s="17"/>
      <c r="M66" s="17"/>
      <c r="N66" s="17" t="s">
        <v>16</v>
      </c>
      <c r="O66" s="38">
        <v>17.690736770629883</v>
      </c>
      <c r="P66" s="18"/>
      <c r="Q66" s="18"/>
      <c r="R66" s="17"/>
      <c r="S66" s="17"/>
      <c r="T66" s="17"/>
      <c r="X66" s="17"/>
      <c r="Y66" s="17" t="s">
        <v>16</v>
      </c>
      <c r="Z66" s="38">
        <v>21.447603225708008</v>
      </c>
      <c r="AA66" s="18"/>
      <c r="AB66" s="18"/>
      <c r="AC66" s="17"/>
      <c r="AD66" s="17"/>
      <c r="AE66" s="17"/>
    </row>
    <row r="67" spans="2:39" ht="13.5" thickTop="1" x14ac:dyDescent="0.2">
      <c r="B67" s="14" t="s">
        <v>20</v>
      </c>
      <c r="C67" s="14" t="s">
        <v>11</v>
      </c>
      <c r="D67" s="37">
        <v>19.349552154541016</v>
      </c>
      <c r="E67" s="13">
        <f>AVERAGE(D67:D69)</f>
        <v>19.308742523193359</v>
      </c>
      <c r="F67" s="13">
        <f>STDEV(D67:D69)</f>
        <v>4.0752531403360957E-2</v>
      </c>
      <c r="G67" s="12">
        <f>E70-E67</f>
        <v>1.8950875600179025</v>
      </c>
      <c r="H67" s="12">
        <f>2^-G67</f>
        <v>0.26885727963864975</v>
      </c>
      <c r="I67" s="2">
        <f>LOG(H67,2)</f>
        <v>-1.8950875600179025</v>
      </c>
      <c r="M67" s="14" t="s">
        <v>20</v>
      </c>
      <c r="N67" s="14" t="s">
        <v>11</v>
      </c>
      <c r="O67" s="37">
        <v>18.811967849731445</v>
      </c>
      <c r="P67" s="13">
        <f>AVERAGE(O67:O69)</f>
        <v>18.751355489095051</v>
      </c>
      <c r="Q67" s="13">
        <f>STDEV(O67:O69)</f>
        <v>5.4809810865609952E-2</v>
      </c>
      <c r="R67" s="12">
        <f>P70-P67</f>
        <v>2.3090419769287109</v>
      </c>
      <c r="S67" s="12">
        <f>2^-R67</f>
        <v>0.20179439709269673</v>
      </c>
      <c r="T67" s="2">
        <f>LOG(S67,2)</f>
        <v>-2.3090419769287109</v>
      </c>
      <c r="X67" s="14" t="s">
        <v>20</v>
      </c>
      <c r="Y67" s="14" t="s">
        <v>11</v>
      </c>
      <c r="Z67" s="37">
        <v>18.861282348632813</v>
      </c>
      <c r="AA67" s="13">
        <f>AVERAGE(Z67:Z69)</f>
        <v>18.957895914713543</v>
      </c>
      <c r="AB67" s="13">
        <f>STDEV(Z67:Z69)</f>
        <v>9.396603355504006E-2</v>
      </c>
      <c r="AC67" s="12">
        <f>AA70-AA67</f>
        <v>4.0923194885253906</v>
      </c>
      <c r="AD67" s="12">
        <f>2^-AC67</f>
        <v>5.8625840500561653E-2</v>
      </c>
      <c r="AE67" s="2">
        <f>LOG(AD67,2)</f>
        <v>-4.0923194885253906</v>
      </c>
    </row>
    <row r="68" spans="2:39" x14ac:dyDescent="0.2">
      <c r="B68" s="14"/>
      <c r="C68" s="14" t="s">
        <v>11</v>
      </c>
      <c r="D68" s="37">
        <v>19.268047332763672</v>
      </c>
      <c r="E68" s="13"/>
      <c r="F68" s="13"/>
      <c r="M68" s="14"/>
      <c r="N68" s="14" t="s">
        <v>11</v>
      </c>
      <c r="O68" s="37">
        <v>18.705278396606445</v>
      </c>
      <c r="P68" s="13"/>
      <c r="Q68" s="13"/>
      <c r="X68" s="14"/>
      <c r="Y68" s="14" t="s">
        <v>11</v>
      </c>
      <c r="Z68" s="37">
        <v>19.048969268798828</v>
      </c>
      <c r="AA68" s="13"/>
      <c r="AB68" s="13"/>
    </row>
    <row r="69" spans="2:39" x14ac:dyDescent="0.2">
      <c r="B69" s="14"/>
      <c r="C69" s="14" t="s">
        <v>11</v>
      </c>
      <c r="D69" s="37">
        <v>19.308628082275391</v>
      </c>
      <c r="E69" s="13"/>
      <c r="F69" s="13"/>
      <c r="M69" s="14"/>
      <c r="N69" s="14" t="s">
        <v>11</v>
      </c>
      <c r="O69" s="37">
        <v>18.736820220947266</v>
      </c>
      <c r="P69" s="13"/>
      <c r="Q69" s="13"/>
      <c r="X69" s="14"/>
      <c r="Y69" s="14" t="s">
        <v>11</v>
      </c>
      <c r="Z69" s="37">
        <v>18.963436126708984</v>
      </c>
      <c r="AA69" s="13"/>
      <c r="AB69" s="13"/>
    </row>
    <row r="70" spans="2:39" x14ac:dyDescent="0.2">
      <c r="B70" s="14"/>
      <c r="C70" s="14" t="s">
        <v>16</v>
      </c>
      <c r="D70" s="37">
        <v>21.280401229858398</v>
      </c>
      <c r="E70" s="13">
        <f>AVERAGE(D70:D72)</f>
        <v>21.203830083211262</v>
      </c>
      <c r="F70" s="13">
        <f>STDEV(D70:D72)</f>
        <v>0.1229583832985911</v>
      </c>
      <c r="M70" s="14"/>
      <c r="N70" s="14" t="s">
        <v>16</v>
      </c>
      <c r="O70" s="37">
        <v>20.822822570800781</v>
      </c>
      <c r="P70" s="13">
        <f>AVERAGE(O70:O72)</f>
        <v>21.060397466023762</v>
      </c>
      <c r="Q70" s="13">
        <f>STDEV(O70:O72)</f>
        <v>0.25705873601917217</v>
      </c>
      <c r="X70" s="14"/>
      <c r="Y70" s="14" t="s">
        <v>16</v>
      </c>
      <c r="Z70" s="37">
        <v>23.182586669921875</v>
      </c>
      <c r="AA70" s="13">
        <f>AVERAGE(Z70:Z72)</f>
        <v>23.050215403238933</v>
      </c>
      <c r="AB70" s="13">
        <f>STDEV(Z70:Z72)</f>
        <v>0.13218347684915405</v>
      </c>
    </row>
    <row r="71" spans="2:39" x14ac:dyDescent="0.2">
      <c r="B71" s="14"/>
      <c r="C71" s="14" t="s">
        <v>16</v>
      </c>
      <c r="D71" s="37">
        <v>21.062000274658203</v>
      </c>
      <c r="E71" s="13"/>
      <c r="F71" s="13"/>
      <c r="M71" s="14"/>
      <c r="N71" s="14" t="s">
        <v>16</v>
      </c>
      <c r="O71" s="37">
        <v>21.333288192749023</v>
      </c>
      <c r="P71" s="13"/>
      <c r="Q71" s="13"/>
      <c r="X71" s="14"/>
      <c r="Y71" s="14" t="s">
        <v>16</v>
      </c>
      <c r="Z71" s="37">
        <v>23.049839019775391</v>
      </c>
      <c r="AA71" s="13"/>
      <c r="AB71" s="13"/>
    </row>
    <row r="72" spans="2:39" x14ac:dyDescent="0.2">
      <c r="B72" s="14"/>
      <c r="C72" s="14" t="s">
        <v>16</v>
      </c>
      <c r="D72" s="37">
        <v>21.269088745117188</v>
      </c>
      <c r="E72" s="13"/>
      <c r="F72" s="13"/>
      <c r="M72" s="14"/>
      <c r="N72" s="14" t="s">
        <v>16</v>
      </c>
      <c r="O72" s="37">
        <v>21.025081634521484</v>
      </c>
      <c r="P72" s="13"/>
      <c r="Q72" s="13"/>
      <c r="X72" s="14"/>
      <c r="Y72" s="14" t="s">
        <v>16</v>
      </c>
      <c r="Z72" s="37">
        <v>22.918220520019531</v>
      </c>
      <c r="AA72" s="13"/>
      <c r="AB72" s="13"/>
    </row>
    <row r="74" spans="2:39" ht="18.75" x14ac:dyDescent="0.3">
      <c r="B74" s="56" t="s">
        <v>2</v>
      </c>
    </row>
    <row r="76" spans="2:39" ht="13.5" thickBot="1" x14ac:dyDescent="0.25">
      <c r="B76" s="54" t="s">
        <v>15</v>
      </c>
      <c r="C76" s="54"/>
      <c r="D76" s="54"/>
      <c r="E76" s="54"/>
      <c r="F76" s="54"/>
      <c r="G76" s="54"/>
      <c r="H76" s="54"/>
      <c r="I76" s="54"/>
      <c r="J76" s="54"/>
      <c r="K76" s="54"/>
      <c r="M76" s="55" t="s">
        <v>23</v>
      </c>
      <c r="N76" s="55"/>
      <c r="O76" s="55"/>
      <c r="P76" s="55"/>
      <c r="Q76" s="55"/>
      <c r="R76" s="55"/>
      <c r="S76" s="55"/>
      <c r="T76" s="55"/>
      <c r="U76" s="55"/>
      <c r="V76" s="55"/>
      <c r="X76" s="57" t="s">
        <v>24</v>
      </c>
      <c r="Y76" s="57"/>
      <c r="Z76" s="57"/>
      <c r="AA76" s="57"/>
      <c r="AB76" s="57"/>
      <c r="AC76" s="57"/>
      <c r="AD76" s="57"/>
      <c r="AE76" s="57"/>
      <c r="AF76" s="57"/>
      <c r="AG76" s="57"/>
    </row>
    <row r="77" spans="2:39" x14ac:dyDescent="0.2">
      <c r="B77" s="24"/>
      <c r="C77" s="24"/>
      <c r="D77" s="24"/>
      <c r="E77" s="24"/>
      <c r="F77" s="24"/>
      <c r="J77" s="29" t="s">
        <v>22</v>
      </c>
      <c r="K77" s="30"/>
      <c r="M77" s="24"/>
      <c r="N77" s="24"/>
      <c r="O77" s="24"/>
      <c r="P77" s="24"/>
      <c r="Q77" s="24"/>
      <c r="U77" s="29" t="s">
        <v>22</v>
      </c>
      <c r="V77" s="30"/>
      <c r="X77" s="24"/>
      <c r="Y77" s="24"/>
      <c r="Z77" s="24"/>
      <c r="AA77" s="24"/>
      <c r="AB77" s="24"/>
      <c r="AF77" s="29" t="s">
        <v>22</v>
      </c>
      <c r="AG77" s="30"/>
      <c r="AI77" s="27" t="s">
        <v>3</v>
      </c>
      <c r="AJ77" s="28"/>
      <c r="AK77" s="28"/>
      <c r="AL77" s="28"/>
      <c r="AM77" s="28"/>
    </row>
    <row r="78" spans="2:39" x14ac:dyDescent="0.2">
      <c r="B78" s="14"/>
      <c r="C78" s="14"/>
      <c r="D78" s="31" t="s">
        <v>17</v>
      </c>
      <c r="E78" s="31" t="s">
        <v>18</v>
      </c>
      <c r="F78" s="31" t="s">
        <v>19</v>
      </c>
      <c r="G78" s="32" t="s">
        <v>12</v>
      </c>
      <c r="H78" s="33" t="s">
        <v>21</v>
      </c>
      <c r="I78" s="32" t="s">
        <v>1</v>
      </c>
      <c r="J78" s="34" t="s">
        <v>13</v>
      </c>
      <c r="K78" s="35" t="s">
        <v>1</v>
      </c>
      <c r="M78" s="14"/>
      <c r="N78" s="14"/>
      <c r="O78" s="31" t="s">
        <v>17</v>
      </c>
      <c r="P78" s="31" t="s">
        <v>18</v>
      </c>
      <c r="Q78" s="31" t="s">
        <v>19</v>
      </c>
      <c r="R78" s="32" t="s">
        <v>12</v>
      </c>
      <c r="S78" s="33" t="s">
        <v>21</v>
      </c>
      <c r="T78" s="32" t="s">
        <v>1</v>
      </c>
      <c r="U78" s="34" t="s">
        <v>13</v>
      </c>
      <c r="V78" s="35" t="s">
        <v>1</v>
      </c>
      <c r="X78" s="14"/>
      <c r="Y78" s="14"/>
      <c r="Z78" s="31" t="s">
        <v>17</v>
      </c>
      <c r="AA78" s="31" t="s">
        <v>18</v>
      </c>
      <c r="AB78" s="31" t="s">
        <v>19</v>
      </c>
      <c r="AC78" s="32" t="s">
        <v>12</v>
      </c>
      <c r="AD78" s="33" t="s">
        <v>21</v>
      </c>
      <c r="AE78" s="32" t="s">
        <v>1</v>
      </c>
      <c r="AF78" s="34" t="s">
        <v>13</v>
      </c>
      <c r="AG78" s="35" t="s">
        <v>1</v>
      </c>
      <c r="AI78" s="11" t="s">
        <v>25</v>
      </c>
      <c r="AJ78" s="11" t="s">
        <v>23</v>
      </c>
      <c r="AK78" s="11" t="s">
        <v>24</v>
      </c>
      <c r="AL78" s="40" t="s">
        <v>26</v>
      </c>
      <c r="AM78" s="40" t="s">
        <v>27</v>
      </c>
    </row>
    <row r="79" spans="2:39" ht="13.5" thickBot="1" x14ac:dyDescent="0.25">
      <c r="B79" s="14" t="s">
        <v>31</v>
      </c>
      <c r="C79" s="14" t="s">
        <v>11</v>
      </c>
      <c r="D79" s="15">
        <v>22.391107559204102</v>
      </c>
      <c r="E79" s="15">
        <f>AVERAGE(D79:D81)</f>
        <v>22.515666325887043</v>
      </c>
      <c r="F79" s="16">
        <f>STDEV(D79:D81)</f>
        <v>0.10909081226247364</v>
      </c>
      <c r="G79" s="12">
        <f>E82-E79</f>
        <v>-2.3508574167887346</v>
      </c>
      <c r="H79" s="12">
        <f>2^-G79</f>
        <v>5.1012733770809371</v>
      </c>
      <c r="I79" s="2">
        <f>LOG(H79,2)</f>
        <v>2.3508574167887346</v>
      </c>
      <c r="J79" s="25">
        <f>H79/H85</f>
        <v>17.572143760652843</v>
      </c>
      <c r="K79" s="26">
        <f>LOG(J79,2)</f>
        <v>4.1352183024088518</v>
      </c>
      <c r="M79" s="14" t="s">
        <v>31</v>
      </c>
      <c r="N79" s="14" t="s">
        <v>11</v>
      </c>
      <c r="O79" s="15">
        <v>21.500604629516602</v>
      </c>
      <c r="P79" s="15">
        <f>AVERAGE(O79:O81)</f>
        <v>21.470049540201824</v>
      </c>
      <c r="Q79" s="16">
        <f>STDEV(O79:O81)</f>
        <v>9.4511571371960632E-2</v>
      </c>
      <c r="R79" s="12">
        <f>P82-P79</f>
        <v>-1.5574467976888045</v>
      </c>
      <c r="S79" s="12">
        <f>2^-R79</f>
        <v>2.9433248881637697</v>
      </c>
      <c r="T79" s="2">
        <f>LOG(S79,2)</f>
        <v>1.5574467976888042</v>
      </c>
      <c r="U79" s="25">
        <f>S79/S85</f>
        <v>14.764558011750017</v>
      </c>
      <c r="V79" s="26">
        <f>LOG(U79,2)</f>
        <v>3.8840662638346366</v>
      </c>
      <c r="X79" s="14" t="s">
        <v>31</v>
      </c>
      <c r="Y79" s="14" t="s">
        <v>11</v>
      </c>
      <c r="Z79" s="15">
        <v>20.949821472167969</v>
      </c>
      <c r="AA79" s="15">
        <f>AVERAGE(Z79:Z81)</f>
        <v>20.814866383870442</v>
      </c>
      <c r="AB79" s="16">
        <f>STDEV(Z79:Z81)</f>
        <v>0.17050027361626877</v>
      </c>
      <c r="AC79" s="12">
        <f>AA82-AA79</f>
        <v>1.9385789235432966</v>
      </c>
      <c r="AD79" s="12">
        <f>2^-AC79</f>
        <v>0.26087327782314623</v>
      </c>
      <c r="AE79" s="2">
        <f>LOG(AD79,2)</f>
        <v>-1.9385789235432966</v>
      </c>
      <c r="AF79" s="25">
        <f>AD79/AD85</f>
        <v>5.7107798486432797</v>
      </c>
      <c r="AG79" s="26">
        <f>LOG(AF79,2)</f>
        <v>2.5136877695719377</v>
      </c>
      <c r="AI79" s="41">
        <f>K79</f>
        <v>4.1352183024088518</v>
      </c>
      <c r="AJ79" s="41">
        <f>V79</f>
        <v>3.8840662638346366</v>
      </c>
      <c r="AK79" s="41">
        <f>AG79</f>
        <v>2.5136877695719377</v>
      </c>
      <c r="AL79" s="42">
        <f>AVERAGE(AI79:AK79)</f>
        <v>3.5109907786051422</v>
      </c>
      <c r="AM79" s="42">
        <f>STDEV(AI79:AK79)</f>
        <v>0.87277104986932907</v>
      </c>
    </row>
    <row r="80" spans="2:39" x14ac:dyDescent="0.2">
      <c r="B80" s="14"/>
      <c r="C80" s="14" t="s">
        <v>11</v>
      </c>
      <c r="D80" s="15">
        <v>22.561677932739258</v>
      </c>
      <c r="E80" s="16"/>
      <c r="F80" s="16"/>
      <c r="J80" s="2"/>
      <c r="K80" s="23"/>
      <c r="M80" s="14"/>
      <c r="N80" s="14" t="s">
        <v>11</v>
      </c>
      <c r="O80" s="15">
        <v>21.545503616333008</v>
      </c>
      <c r="P80" s="16"/>
      <c r="Q80" s="16"/>
      <c r="U80" s="2"/>
      <c r="V80" s="23"/>
      <c r="X80" s="14"/>
      <c r="Y80" s="14" t="s">
        <v>11</v>
      </c>
      <c r="Z80" s="15">
        <v>20.623249053955078</v>
      </c>
      <c r="AA80" s="16"/>
      <c r="AB80" s="16"/>
      <c r="AF80" s="2"/>
      <c r="AG80" s="23"/>
    </row>
    <row r="81" spans="2:39" x14ac:dyDescent="0.2">
      <c r="B81" s="14"/>
      <c r="C81" s="14" t="s">
        <v>11</v>
      </c>
      <c r="D81" s="15">
        <v>22.594213485717773</v>
      </c>
      <c r="E81" s="16"/>
      <c r="F81" s="16"/>
      <c r="J81" s="14"/>
      <c r="K81" s="14"/>
      <c r="M81" s="14"/>
      <c r="N81" s="14" t="s">
        <v>11</v>
      </c>
      <c r="O81" s="15">
        <v>21.364040374755859</v>
      </c>
      <c r="P81" s="16"/>
      <c r="Q81" s="16"/>
      <c r="U81" s="14"/>
      <c r="V81" s="14"/>
      <c r="X81" s="14"/>
      <c r="Y81" s="14" t="s">
        <v>11</v>
      </c>
      <c r="Z81" s="15">
        <v>20.871528625488281</v>
      </c>
      <c r="AA81" s="16"/>
      <c r="AB81" s="16"/>
      <c r="AF81" s="14"/>
      <c r="AG81" s="14"/>
    </row>
    <row r="82" spans="2:39" x14ac:dyDescent="0.2">
      <c r="B82" s="14"/>
      <c r="C82" s="14" t="s">
        <v>16</v>
      </c>
      <c r="D82" s="15">
        <v>20.08253288269043</v>
      </c>
      <c r="E82" s="16">
        <f>AVERAGE(D82:D84)</f>
        <v>20.164808909098308</v>
      </c>
      <c r="F82" s="16">
        <f>STDEV(D82:D84)</f>
        <v>0.10773527966207753</v>
      </c>
      <c r="M82" s="14"/>
      <c r="N82" s="14" t="s">
        <v>16</v>
      </c>
      <c r="O82" s="15">
        <v>20.018478393554688</v>
      </c>
      <c r="P82" s="16">
        <f>AVERAGE(O82:O84)</f>
        <v>19.91260274251302</v>
      </c>
      <c r="Q82" s="16">
        <f>STDEV(O82:O84)</f>
        <v>0.11097368706561593</v>
      </c>
      <c r="X82" s="14"/>
      <c r="Y82" s="14" t="s">
        <v>16</v>
      </c>
      <c r="Z82" s="15">
        <v>22.722537994384766</v>
      </c>
      <c r="AA82" s="16">
        <f>AVERAGE(Z82:Z84)</f>
        <v>22.753445307413738</v>
      </c>
      <c r="AB82" s="16">
        <f>STDEV(Z82:Z84)</f>
        <v>6.0758928856751646E-2</v>
      </c>
    </row>
    <row r="83" spans="2:39" x14ac:dyDescent="0.2">
      <c r="B83" s="14"/>
      <c r="C83" s="14" t="s">
        <v>16</v>
      </c>
      <c r="D83" s="15">
        <v>20.286754608154297</v>
      </c>
      <c r="E83" s="16"/>
      <c r="F83" s="16"/>
      <c r="M83" s="14"/>
      <c r="N83" s="14" t="s">
        <v>16</v>
      </c>
      <c r="O83" s="15">
        <v>19.797151565551758</v>
      </c>
      <c r="P83" s="16"/>
      <c r="Q83" s="16"/>
      <c r="X83" s="14"/>
      <c r="Y83" s="14" t="s">
        <v>16</v>
      </c>
      <c r="Z83" s="15">
        <v>22.714353561401367</v>
      </c>
      <c r="AA83" s="16"/>
      <c r="AB83" s="16"/>
    </row>
    <row r="84" spans="2:39" ht="13.5" thickBot="1" x14ac:dyDescent="0.25">
      <c r="B84" s="17"/>
      <c r="C84" s="17" t="s">
        <v>16</v>
      </c>
      <c r="D84" s="38">
        <v>20.125139236450195</v>
      </c>
      <c r="E84" s="18"/>
      <c r="F84" s="18"/>
      <c r="G84" s="17"/>
      <c r="H84" s="17"/>
      <c r="I84" s="17"/>
      <c r="M84" s="17"/>
      <c r="N84" s="17" t="s">
        <v>16</v>
      </c>
      <c r="O84" s="38">
        <v>19.922178268432617</v>
      </c>
      <c r="P84" s="18"/>
      <c r="Q84" s="18"/>
      <c r="R84" s="17"/>
      <c r="S84" s="17"/>
      <c r="T84" s="17"/>
      <c r="X84" s="17"/>
      <c r="Y84" s="17" t="s">
        <v>16</v>
      </c>
      <c r="Z84" s="38">
        <v>22.823444366455078</v>
      </c>
      <c r="AA84" s="18"/>
      <c r="AB84" s="18"/>
      <c r="AC84" s="17"/>
      <c r="AD84" s="17"/>
      <c r="AE84" s="17"/>
    </row>
    <row r="85" spans="2:39" ht="13.5" thickTop="1" x14ac:dyDescent="0.2">
      <c r="B85" s="14" t="s">
        <v>20</v>
      </c>
      <c r="C85" s="14" t="s">
        <v>11</v>
      </c>
      <c r="D85" s="37">
        <v>19.9989013671875</v>
      </c>
      <c r="E85" s="13">
        <f>AVERAGE(D85:D87)</f>
        <v>20.070533752441406</v>
      </c>
      <c r="F85" s="13">
        <f>STDEV(D85:D87)</f>
        <v>6.32614337062921E-2</v>
      </c>
      <c r="G85" s="12">
        <f>E88-E85</f>
        <v>1.7843608856201172</v>
      </c>
      <c r="H85" s="12">
        <f>2^-G85</f>
        <v>0.29030455512796316</v>
      </c>
      <c r="I85" s="2">
        <f>LOG(H85,2)</f>
        <v>-1.7843608856201172</v>
      </c>
      <c r="M85" s="14" t="s">
        <v>20</v>
      </c>
      <c r="N85" s="14" t="s">
        <v>11</v>
      </c>
      <c r="O85" s="12">
        <v>19.234638214111328</v>
      </c>
      <c r="P85" s="13">
        <f>AVERAGE(O85:O87)</f>
        <v>19.23694674173991</v>
      </c>
      <c r="Q85" s="13">
        <f>STDEV(O85:O87)</f>
        <v>4.7816128420730457E-2</v>
      </c>
      <c r="R85" s="12">
        <f>P88-P85</f>
        <v>2.3266194661458321</v>
      </c>
      <c r="S85" s="12">
        <f>2^-R85</f>
        <v>0.19935069412991541</v>
      </c>
      <c r="T85" s="2">
        <f>LOG(S85,2)</f>
        <v>-2.3266194661458321</v>
      </c>
      <c r="X85" s="14" t="s">
        <v>20</v>
      </c>
      <c r="Y85" s="14" t="s">
        <v>11</v>
      </c>
      <c r="Z85" s="37">
        <v>19.209310531616211</v>
      </c>
      <c r="AA85" s="13">
        <f>AVERAGE(Z85:Z87)</f>
        <v>19.220919291178387</v>
      </c>
      <c r="AB85" s="13">
        <f>STDEV(Z85:Z87)</f>
        <v>3.2347467145820555E-2</v>
      </c>
      <c r="AC85" s="12">
        <f>AA88-AA85</f>
        <v>4.4522666931152344</v>
      </c>
      <c r="AD85" s="12">
        <f>2^-AC85</f>
        <v>4.5680850030512449E-2</v>
      </c>
      <c r="AE85" s="2">
        <f>LOG(AD85,2)</f>
        <v>-4.4522666931152344</v>
      </c>
    </row>
    <row r="86" spans="2:39" x14ac:dyDescent="0.2">
      <c r="B86" s="14"/>
      <c r="C86" s="14" t="s">
        <v>11</v>
      </c>
      <c r="D86" s="37">
        <v>20.093955993652344</v>
      </c>
      <c r="E86" s="13"/>
      <c r="F86" s="13"/>
      <c r="M86" s="14"/>
      <c r="N86" s="14" t="s">
        <v>11</v>
      </c>
      <c r="O86" s="12">
        <v>19.28587532043457</v>
      </c>
      <c r="P86" s="13"/>
      <c r="Q86" s="13"/>
      <c r="X86" s="14"/>
      <c r="Y86" s="14" t="s">
        <v>11</v>
      </c>
      <c r="Z86" s="37">
        <v>19.257469177246094</v>
      </c>
      <c r="AA86" s="13"/>
      <c r="AB86" s="13"/>
    </row>
    <row r="87" spans="2:39" x14ac:dyDescent="0.2">
      <c r="B87" s="14"/>
      <c r="C87" s="14" t="s">
        <v>11</v>
      </c>
      <c r="D87" s="37">
        <v>20.118743896484375</v>
      </c>
      <c r="E87" s="13"/>
      <c r="F87" s="13"/>
      <c r="M87" s="14"/>
      <c r="N87" s="14" t="s">
        <v>11</v>
      </c>
      <c r="O87" s="12">
        <v>19.190326690673828</v>
      </c>
      <c r="P87" s="13"/>
      <c r="Q87" s="13"/>
      <c r="X87" s="14"/>
      <c r="Y87" s="14" t="s">
        <v>11</v>
      </c>
      <c r="Z87" s="37">
        <v>19.195978164672852</v>
      </c>
      <c r="AA87" s="13"/>
      <c r="AB87" s="13"/>
    </row>
    <row r="88" spans="2:39" x14ac:dyDescent="0.2">
      <c r="B88" s="14"/>
      <c r="C88" s="14" t="s">
        <v>16</v>
      </c>
      <c r="D88" s="37">
        <v>21.851249694824219</v>
      </c>
      <c r="E88" s="13">
        <f>AVERAGE(D88:D90)</f>
        <v>21.854894638061523</v>
      </c>
      <c r="F88" s="13">
        <f>STDEV(D88:D90)</f>
        <v>1.2360359540591137E-2</v>
      </c>
      <c r="M88" s="14"/>
      <c r="N88" s="14" t="s">
        <v>16</v>
      </c>
      <c r="O88" s="37">
        <v>21.578151702880859</v>
      </c>
      <c r="P88" s="13">
        <f>AVERAGE(O88:O90)</f>
        <v>21.563566207885742</v>
      </c>
      <c r="Q88" s="13">
        <f>STDEV(O88:O90)</f>
        <v>1.4691522808385647E-2</v>
      </c>
      <c r="X88" s="14"/>
      <c r="Y88" s="14" t="s">
        <v>16</v>
      </c>
      <c r="Z88" s="37">
        <v>23.666980743408203</v>
      </c>
      <c r="AA88" s="13">
        <f>AVERAGE(Z88:Z90)</f>
        <v>23.673185984293621</v>
      </c>
      <c r="AB88" s="13">
        <f>STDEV(Z88:Z90)</f>
        <v>7.2037194605862304E-2</v>
      </c>
    </row>
    <row r="89" spans="2:39" x14ac:dyDescent="0.2">
      <c r="B89" s="14"/>
      <c r="C89" s="14" t="s">
        <v>16</v>
      </c>
      <c r="D89" s="37">
        <v>21.868667602539063</v>
      </c>
      <c r="E89" s="13"/>
      <c r="F89" s="13"/>
      <c r="M89" s="14"/>
      <c r="N89" s="14" t="s">
        <v>16</v>
      </c>
      <c r="O89" s="37">
        <v>21.563776016235352</v>
      </c>
      <c r="P89" s="13"/>
      <c r="Q89" s="13"/>
      <c r="X89" s="14"/>
      <c r="Y89" s="14" t="s">
        <v>16</v>
      </c>
      <c r="Z89" s="37">
        <v>23.748125076293945</v>
      </c>
      <c r="AA89" s="13"/>
      <c r="AB89" s="13"/>
    </row>
    <row r="90" spans="2:39" x14ac:dyDescent="0.2">
      <c r="B90" s="14"/>
      <c r="C90" s="14" t="s">
        <v>16</v>
      </c>
      <c r="D90" s="37">
        <v>21.844766616821289</v>
      </c>
      <c r="E90" s="13"/>
      <c r="F90" s="13"/>
      <c r="M90" s="14"/>
      <c r="N90" s="14" t="s">
        <v>16</v>
      </c>
      <c r="O90" s="37">
        <v>21.548770904541016</v>
      </c>
      <c r="P90" s="13"/>
      <c r="Q90" s="13"/>
      <c r="X90" s="14"/>
      <c r="Y90" s="14" t="s">
        <v>16</v>
      </c>
      <c r="Z90" s="37">
        <v>23.604452133178711</v>
      </c>
      <c r="AA90" s="13"/>
      <c r="AB90" s="13"/>
    </row>
    <row r="92" spans="2:39" ht="18.75" x14ac:dyDescent="0.3">
      <c r="B92" s="61" t="s">
        <v>4</v>
      </c>
    </row>
    <row r="94" spans="2:39" ht="13.5" thickBot="1" x14ac:dyDescent="0.25">
      <c r="B94" s="58" t="s">
        <v>15</v>
      </c>
      <c r="C94" s="58"/>
      <c r="D94" s="58"/>
      <c r="E94" s="58"/>
      <c r="F94" s="58"/>
      <c r="G94" s="58"/>
      <c r="H94" s="58"/>
      <c r="I94" s="58"/>
      <c r="J94" s="58"/>
      <c r="K94" s="58"/>
      <c r="M94" s="59" t="s">
        <v>23</v>
      </c>
      <c r="N94" s="59"/>
      <c r="O94" s="59"/>
      <c r="P94" s="59"/>
      <c r="Q94" s="59"/>
      <c r="R94" s="59"/>
      <c r="S94" s="59"/>
      <c r="T94" s="59"/>
      <c r="U94" s="59"/>
      <c r="V94" s="59"/>
      <c r="X94" s="60" t="s">
        <v>24</v>
      </c>
      <c r="Y94" s="60"/>
      <c r="Z94" s="60"/>
      <c r="AA94" s="60"/>
      <c r="AB94" s="60"/>
      <c r="AC94" s="60"/>
      <c r="AD94" s="60"/>
      <c r="AE94" s="60"/>
      <c r="AF94" s="60"/>
      <c r="AG94" s="60"/>
    </row>
    <row r="95" spans="2:39" x14ac:dyDescent="0.2">
      <c r="B95" s="24"/>
      <c r="C95" s="24"/>
      <c r="D95" s="24"/>
      <c r="E95" s="24"/>
      <c r="F95" s="24"/>
      <c r="J95" s="29" t="s">
        <v>22</v>
      </c>
      <c r="K95" s="30"/>
      <c r="M95" s="24"/>
      <c r="N95" s="24"/>
      <c r="O95" s="24"/>
      <c r="P95" s="24"/>
      <c r="Q95" s="24"/>
      <c r="U95" s="29" t="s">
        <v>22</v>
      </c>
      <c r="V95" s="30"/>
      <c r="X95" s="24"/>
      <c r="Y95" s="24"/>
      <c r="Z95" s="24"/>
      <c r="AA95" s="24"/>
      <c r="AB95" s="24"/>
      <c r="AF95" s="29" t="s">
        <v>22</v>
      </c>
      <c r="AG95" s="30"/>
      <c r="AI95" s="27" t="s">
        <v>3</v>
      </c>
      <c r="AJ95" s="28"/>
      <c r="AK95" s="28"/>
      <c r="AL95" s="28"/>
      <c r="AM95" s="28"/>
    </row>
    <row r="96" spans="2:39" x14ac:dyDescent="0.2">
      <c r="B96" s="14"/>
      <c r="C96" s="14"/>
      <c r="D96" s="31" t="s">
        <v>17</v>
      </c>
      <c r="E96" s="31" t="s">
        <v>18</v>
      </c>
      <c r="F96" s="31" t="s">
        <v>19</v>
      </c>
      <c r="G96" s="32" t="s">
        <v>12</v>
      </c>
      <c r="H96" s="33" t="s">
        <v>21</v>
      </c>
      <c r="I96" s="32" t="s">
        <v>1</v>
      </c>
      <c r="J96" s="34" t="s">
        <v>13</v>
      </c>
      <c r="K96" s="35" t="s">
        <v>1</v>
      </c>
      <c r="M96" s="14"/>
      <c r="N96" s="14"/>
      <c r="O96" s="31" t="s">
        <v>17</v>
      </c>
      <c r="P96" s="31" t="s">
        <v>18</v>
      </c>
      <c r="Q96" s="31" t="s">
        <v>19</v>
      </c>
      <c r="R96" s="32" t="s">
        <v>12</v>
      </c>
      <c r="S96" s="33" t="s">
        <v>21</v>
      </c>
      <c r="T96" s="32" t="s">
        <v>1</v>
      </c>
      <c r="U96" s="34" t="s">
        <v>13</v>
      </c>
      <c r="V96" s="35" t="s">
        <v>1</v>
      </c>
      <c r="X96" s="14"/>
      <c r="Y96" s="14"/>
      <c r="Z96" s="31" t="s">
        <v>17</v>
      </c>
      <c r="AA96" s="31" t="s">
        <v>18</v>
      </c>
      <c r="AB96" s="31" t="s">
        <v>19</v>
      </c>
      <c r="AC96" s="32" t="s">
        <v>12</v>
      </c>
      <c r="AD96" s="33" t="s">
        <v>21</v>
      </c>
      <c r="AE96" s="32" t="s">
        <v>1</v>
      </c>
      <c r="AF96" s="34" t="s">
        <v>13</v>
      </c>
      <c r="AG96" s="35" t="s">
        <v>1</v>
      </c>
      <c r="AI96" s="11" t="s">
        <v>25</v>
      </c>
      <c r="AJ96" s="11" t="s">
        <v>23</v>
      </c>
      <c r="AK96" s="11" t="s">
        <v>24</v>
      </c>
      <c r="AL96" s="40" t="s">
        <v>26</v>
      </c>
      <c r="AM96" s="40" t="s">
        <v>27</v>
      </c>
    </row>
    <row r="97" spans="2:39" ht="13.5" thickBot="1" x14ac:dyDescent="0.25">
      <c r="B97" s="14" t="s">
        <v>32</v>
      </c>
      <c r="C97" s="14" t="s">
        <v>11</v>
      </c>
      <c r="D97" s="15">
        <v>23.014495849609375</v>
      </c>
      <c r="E97" s="15">
        <f>AVERAGE(D97:D99)</f>
        <v>23.012371063232422</v>
      </c>
      <c r="F97" s="16">
        <f>STDEV(D97:D99)</f>
        <v>3.5857716618565488E-2</v>
      </c>
      <c r="G97" s="12">
        <f>E100-E97</f>
        <v>-4.3004697163899728</v>
      </c>
      <c r="H97" s="12">
        <f>2^-G97</f>
        <v>19.704725084697284</v>
      </c>
      <c r="I97" s="2">
        <f>LOG(H97,2)</f>
        <v>4.3004697163899728</v>
      </c>
      <c r="J97" s="25">
        <f>H97/H103</f>
        <v>123.19251675847309</v>
      </c>
      <c r="K97" s="26">
        <f>LOG(J97,2)</f>
        <v>6.9447708129882795</v>
      </c>
      <c r="M97" s="14" t="s">
        <v>32</v>
      </c>
      <c r="N97" s="14" t="s">
        <v>11</v>
      </c>
      <c r="O97" s="12">
        <v>23.983860015869141</v>
      </c>
      <c r="P97" s="15">
        <f>AVERAGE(O97:O99)</f>
        <v>23.817203521728516</v>
      </c>
      <c r="Q97" s="16">
        <f>STDEV(O97:O99)</f>
        <v>0.14458955233671647</v>
      </c>
      <c r="R97" s="12">
        <f>P100-P97</f>
        <v>-5.1674168904622384</v>
      </c>
      <c r="S97" s="12">
        <f>2^-R97</f>
        <v>35.93746872878851</v>
      </c>
      <c r="T97" s="2">
        <f>LOG(S97,2)</f>
        <v>5.1674168904622384</v>
      </c>
      <c r="U97" s="25">
        <f>S97/S103</f>
        <v>121.97305352140627</v>
      </c>
      <c r="V97" s="26">
        <f>LOG(U97,2)</f>
        <v>6.9304186503092451</v>
      </c>
      <c r="X97" s="14" t="s">
        <v>32</v>
      </c>
      <c r="Y97" s="14" t="s">
        <v>11</v>
      </c>
      <c r="Z97" s="15">
        <v>23.303010940551758</v>
      </c>
      <c r="AA97" s="15">
        <f>AVERAGE(Z97:Z99)</f>
        <v>23.487001419067383</v>
      </c>
      <c r="AB97" s="16">
        <f>STDEV(Z97:Z99)</f>
        <v>0.16101902720072289</v>
      </c>
      <c r="AC97" s="12">
        <f>AA100-AA97</f>
        <v>-2.9917411804199219</v>
      </c>
      <c r="AD97" s="12">
        <f>2^-AC97</f>
        <v>7.9543342133227259</v>
      </c>
      <c r="AE97" s="2">
        <f>LOG(AD97,2)</f>
        <v>2.9917411804199223</v>
      </c>
      <c r="AF97" s="25">
        <f>AD97/AD103</f>
        <v>135.58749261570671</v>
      </c>
      <c r="AG97" s="26">
        <f>LOG(AF97,2)</f>
        <v>7.0830802917480478</v>
      </c>
      <c r="AI97" s="41">
        <f>K97</f>
        <v>6.9447708129882795</v>
      </c>
      <c r="AJ97" s="41">
        <f>V97</f>
        <v>6.9304186503092451</v>
      </c>
      <c r="AK97" s="41">
        <f>AG97</f>
        <v>7.0830802917480478</v>
      </c>
      <c r="AL97" s="42">
        <f>AVERAGE(AI97:AK97)</f>
        <v>6.9860899183485232</v>
      </c>
      <c r="AM97" s="42">
        <f>STDEV(AI97:AK97)</f>
        <v>8.4302108766777809E-2</v>
      </c>
    </row>
    <row r="98" spans="2:39" x14ac:dyDescent="0.2">
      <c r="B98" s="14"/>
      <c r="C98" s="14" t="s">
        <v>11</v>
      </c>
      <c r="D98" s="15">
        <v>23.047119140625</v>
      </c>
      <c r="E98" s="16"/>
      <c r="F98" s="16"/>
      <c r="J98" s="2"/>
      <c r="K98" s="23"/>
      <c r="M98" s="14"/>
      <c r="N98" s="14" t="s">
        <v>11</v>
      </c>
      <c r="O98" s="12">
        <v>23.742555618286133</v>
      </c>
      <c r="P98" s="16"/>
      <c r="Q98" s="16"/>
      <c r="U98" s="2"/>
      <c r="V98" s="23"/>
      <c r="X98" s="14"/>
      <c r="Y98" s="14" t="s">
        <v>11</v>
      </c>
      <c r="Z98" s="15">
        <v>23.60218620300293</v>
      </c>
      <c r="AA98" s="16"/>
      <c r="AB98" s="16"/>
      <c r="AF98" s="2"/>
      <c r="AG98" s="23"/>
    </row>
    <row r="99" spans="2:39" x14ac:dyDescent="0.2">
      <c r="B99" s="14"/>
      <c r="C99" s="14" t="s">
        <v>11</v>
      </c>
      <c r="D99" s="15">
        <v>22.975498199462891</v>
      </c>
      <c r="E99" s="16"/>
      <c r="F99" s="16"/>
      <c r="J99" s="14"/>
      <c r="K99" s="14"/>
      <c r="M99" s="14"/>
      <c r="N99" s="14" t="s">
        <v>11</v>
      </c>
      <c r="O99" s="12">
        <v>23.725194931030273</v>
      </c>
      <c r="P99" s="16"/>
      <c r="Q99" s="16"/>
      <c r="U99" s="14"/>
      <c r="V99" s="14"/>
      <c r="X99" s="14"/>
      <c r="Y99" s="14" t="s">
        <v>11</v>
      </c>
      <c r="Z99" s="15">
        <v>23.555807113647461</v>
      </c>
      <c r="AA99" s="16"/>
      <c r="AB99" s="16"/>
      <c r="AF99" s="14"/>
      <c r="AG99" s="14"/>
    </row>
    <row r="100" spans="2:39" x14ac:dyDescent="0.2">
      <c r="B100" s="14"/>
      <c r="C100" s="14" t="s">
        <v>16</v>
      </c>
      <c r="D100" s="15">
        <v>18.761529922485352</v>
      </c>
      <c r="E100" s="16">
        <f>AVERAGE(D100:D102)</f>
        <v>18.711901346842449</v>
      </c>
      <c r="F100" s="16">
        <f>STDEV(D100:D102)</f>
        <v>5.3326900715546431E-2</v>
      </c>
      <c r="M100" s="14"/>
      <c r="N100" s="14" t="s">
        <v>16</v>
      </c>
      <c r="O100" s="15">
        <v>18.795446395874023</v>
      </c>
      <c r="P100" s="16">
        <f>AVERAGE(O100:O102)</f>
        <v>18.649786631266277</v>
      </c>
      <c r="Q100" s="16">
        <f>STDEV(O100:O102)</f>
        <v>0.15474041617298867</v>
      </c>
      <c r="X100" s="14"/>
      <c r="Y100" s="14" t="s">
        <v>16</v>
      </c>
      <c r="Z100" s="15">
        <v>20.410894393920898</v>
      </c>
      <c r="AA100" s="16">
        <f>AVERAGE(Z100,Z102)</f>
        <v>20.495260238647461</v>
      </c>
      <c r="AB100" s="16">
        <f>STDEV(Z100,Z102)</f>
        <v>0.11931132181336734</v>
      </c>
    </row>
    <row r="101" spans="2:39" x14ac:dyDescent="0.2">
      <c r="B101" s="14"/>
      <c r="C101" s="14" t="s">
        <v>16</v>
      </c>
      <c r="D101" s="15">
        <v>18.718654632568359</v>
      </c>
      <c r="E101" s="16"/>
      <c r="F101" s="16"/>
      <c r="M101" s="14"/>
      <c r="N101" s="14" t="s">
        <v>16</v>
      </c>
      <c r="O101" s="15">
        <v>18.487335205078125</v>
      </c>
      <c r="P101" s="16"/>
      <c r="Q101" s="16"/>
      <c r="X101" s="14"/>
      <c r="Y101" s="14" t="s">
        <v>16</v>
      </c>
      <c r="Z101" s="15">
        <v>21.15064811706543</v>
      </c>
      <c r="AA101" s="16"/>
      <c r="AB101" s="16"/>
    </row>
    <row r="102" spans="2:39" ht="13.5" thickBot="1" x14ac:dyDescent="0.25">
      <c r="B102" s="17"/>
      <c r="C102" s="17" t="s">
        <v>16</v>
      </c>
      <c r="D102" s="38">
        <v>18.655519485473633</v>
      </c>
      <c r="E102" s="18"/>
      <c r="F102" s="18"/>
      <c r="G102" s="17"/>
      <c r="H102" s="17"/>
      <c r="I102" s="17"/>
      <c r="M102" s="17"/>
      <c r="N102" s="17" t="s">
        <v>16</v>
      </c>
      <c r="O102" s="38">
        <v>18.66657829284668</v>
      </c>
      <c r="P102" s="18"/>
      <c r="Q102" s="18"/>
      <c r="R102" s="17"/>
      <c r="S102" s="17"/>
      <c r="T102" s="17"/>
      <c r="X102" s="17"/>
      <c r="Y102" s="17" t="s">
        <v>16</v>
      </c>
      <c r="Z102" s="38">
        <v>20.579626083374023</v>
      </c>
      <c r="AA102" s="18"/>
      <c r="AB102" s="18"/>
      <c r="AC102" s="17"/>
      <c r="AD102" s="17"/>
      <c r="AE102" s="17"/>
    </row>
    <row r="103" spans="2:39" ht="13.5" thickTop="1" x14ac:dyDescent="0.2">
      <c r="B103" s="14" t="s">
        <v>20</v>
      </c>
      <c r="C103" s="14" t="s">
        <v>11</v>
      </c>
      <c r="D103" s="37">
        <v>14.966605186462402</v>
      </c>
      <c r="E103" s="13">
        <f>AVERAGE(D103:D105)</f>
        <v>15.107741673787435</v>
      </c>
      <c r="F103" s="13">
        <f>STDEV(D103:D105)</f>
        <v>0.21757973836510705</v>
      </c>
      <c r="G103" s="12">
        <f>E106-E103</f>
        <v>2.6443010965983067</v>
      </c>
      <c r="H103" s="12">
        <f>2^-G103</f>
        <v>0.15995066586170711</v>
      </c>
      <c r="I103" s="2">
        <f>LOG(H103,2)</f>
        <v>-2.6443010965983067</v>
      </c>
      <c r="M103" s="14" t="s">
        <v>20</v>
      </c>
      <c r="N103" s="14" t="s">
        <v>11</v>
      </c>
      <c r="O103" s="12">
        <v>15.48357105255127</v>
      </c>
      <c r="P103" s="13">
        <f>AVERAGE(O103:O105)</f>
        <v>15.613871256510416</v>
      </c>
      <c r="Q103" s="13">
        <f>STDEV(O103:O105)</f>
        <v>0.12709244244490828</v>
      </c>
      <c r="R103" s="12">
        <f>P106-P103</f>
        <v>1.7630017598470058</v>
      </c>
      <c r="S103" s="12">
        <f>2^-R103</f>
        <v>0.29463449254782725</v>
      </c>
      <c r="T103" s="2">
        <f>LOG(S103,2)</f>
        <v>-1.763001759847006</v>
      </c>
      <c r="X103" s="14" t="s">
        <v>20</v>
      </c>
      <c r="Y103" s="14" t="s">
        <v>11</v>
      </c>
      <c r="Z103" s="37">
        <v>15.450831413269043</v>
      </c>
      <c r="AA103" s="13">
        <f>AVERAGE(Z103:Z104)</f>
        <v>15.483753204345703</v>
      </c>
      <c r="AB103" s="13">
        <f>STDEV(Z103:Z104)</f>
        <v>4.6558443438226335E-2</v>
      </c>
      <c r="AC103" s="12">
        <f>AA106-AA103</f>
        <v>4.091339111328125</v>
      </c>
      <c r="AD103" s="12">
        <f>2^-AC103</f>
        <v>5.8665692977062117E-2</v>
      </c>
      <c r="AE103" s="2">
        <f>LOG(AD103,2)</f>
        <v>-4.091339111328125</v>
      </c>
    </row>
    <row r="104" spans="2:39" x14ac:dyDescent="0.2">
      <c r="B104" s="14"/>
      <c r="C104" s="14" t="s">
        <v>11</v>
      </c>
      <c r="D104" s="37">
        <v>15.35831356048584</v>
      </c>
      <c r="E104" s="13"/>
      <c r="F104" s="13"/>
      <c r="M104" s="14"/>
      <c r="N104" s="14" t="s">
        <v>11</v>
      </c>
      <c r="O104" s="12">
        <v>15.620550155639648</v>
      </c>
      <c r="P104" s="13"/>
      <c r="Q104" s="13"/>
      <c r="X104" s="14"/>
      <c r="Y104" s="14" t="s">
        <v>11</v>
      </c>
      <c r="Z104" s="37">
        <v>15.516674995422363</v>
      </c>
      <c r="AA104" s="13"/>
      <c r="AB104" s="13"/>
    </row>
    <row r="105" spans="2:39" x14ac:dyDescent="0.2">
      <c r="B105" s="14"/>
      <c r="C105" s="14" t="s">
        <v>11</v>
      </c>
      <c r="D105" s="37">
        <v>14.998306274414063</v>
      </c>
      <c r="E105" s="13"/>
      <c r="F105" s="13"/>
      <c r="M105" s="14"/>
      <c r="N105" s="14" t="s">
        <v>11</v>
      </c>
      <c r="O105" s="12">
        <v>15.737492561340332</v>
      </c>
      <c r="P105" s="13"/>
      <c r="Q105" s="13"/>
      <c r="X105" s="14"/>
      <c r="Y105" s="14" t="s">
        <v>11</v>
      </c>
      <c r="Z105" s="37">
        <v>16.016857147216797</v>
      </c>
      <c r="AA105" s="13"/>
      <c r="AB105" s="13"/>
    </row>
    <row r="106" spans="2:39" x14ac:dyDescent="0.2">
      <c r="B106" s="14"/>
      <c r="C106" s="14" t="s">
        <v>16</v>
      </c>
      <c r="D106" s="37">
        <v>17.784225463867188</v>
      </c>
      <c r="E106" s="13">
        <f>AVERAGE(D106:D107)</f>
        <v>17.752042770385742</v>
      </c>
      <c r="F106" s="13">
        <f>STDEV(D106:D107)</f>
        <v>4.5513201595156157E-2</v>
      </c>
      <c r="M106" s="14"/>
      <c r="N106" s="14" t="s">
        <v>16</v>
      </c>
      <c r="O106" s="37">
        <v>17.37078857421875</v>
      </c>
      <c r="P106" s="13">
        <f>AVERAGE(O106:O108)</f>
        <v>17.376873016357422</v>
      </c>
      <c r="Q106" s="13">
        <f>STDEV(O106:O108)</f>
        <v>4.5525392888516314E-2</v>
      </c>
      <c r="X106" s="14"/>
      <c r="Y106" s="14" t="s">
        <v>16</v>
      </c>
      <c r="Z106" s="37">
        <v>19.421077728271484</v>
      </c>
      <c r="AA106" s="13">
        <f>AVERAGE(Z106:Z108)</f>
        <v>19.575092315673828</v>
      </c>
      <c r="AB106" s="13">
        <f>STDEV(Z106:Z108)</f>
        <v>0.15786031262534331</v>
      </c>
    </row>
    <row r="107" spans="2:39" x14ac:dyDescent="0.2">
      <c r="B107" s="14"/>
      <c r="C107" s="14" t="s">
        <v>16</v>
      </c>
      <c r="D107" s="37">
        <v>17.719860076904297</v>
      </c>
      <c r="E107" s="13"/>
      <c r="F107" s="13"/>
      <c r="M107" s="14"/>
      <c r="N107" s="14" t="s">
        <v>16</v>
      </c>
      <c r="O107" s="37">
        <v>17.425134658813477</v>
      </c>
      <c r="P107" s="13"/>
      <c r="Q107" s="13"/>
      <c r="X107" s="14"/>
      <c r="Y107" s="14" t="s">
        <v>16</v>
      </c>
      <c r="Z107" s="37">
        <v>19.567663192749023</v>
      </c>
      <c r="AA107" s="13"/>
      <c r="AB107" s="13"/>
    </row>
    <row r="108" spans="2:39" x14ac:dyDescent="0.2">
      <c r="B108" s="14"/>
      <c r="C108" s="14" t="s">
        <v>16</v>
      </c>
      <c r="D108" s="37">
        <v>19.356132507324219</v>
      </c>
      <c r="E108" s="13"/>
      <c r="F108" s="13"/>
      <c r="M108" s="14"/>
      <c r="N108" s="14" t="s">
        <v>16</v>
      </c>
      <c r="O108" s="37">
        <v>17.334695816040039</v>
      </c>
      <c r="P108" s="13"/>
      <c r="Q108" s="13"/>
      <c r="X108" s="14"/>
      <c r="Y108" s="14" t="s">
        <v>16</v>
      </c>
      <c r="Z108" s="37">
        <v>19.736536026000977</v>
      </c>
      <c r="AA108" s="13"/>
      <c r="AB108" s="13"/>
    </row>
    <row r="110" spans="2:39" ht="18.75" x14ac:dyDescent="0.3">
      <c r="B110" s="65" t="s">
        <v>10</v>
      </c>
    </row>
    <row r="112" spans="2:39" ht="13.5" thickBot="1" x14ac:dyDescent="0.25">
      <c r="B112" s="62" t="s">
        <v>15</v>
      </c>
      <c r="C112" s="62"/>
      <c r="D112" s="62"/>
      <c r="E112" s="62"/>
      <c r="F112" s="62"/>
      <c r="G112" s="62"/>
      <c r="H112" s="62"/>
      <c r="I112" s="62"/>
      <c r="J112" s="62"/>
      <c r="K112" s="62"/>
      <c r="M112" s="63" t="s">
        <v>23</v>
      </c>
      <c r="N112" s="63"/>
      <c r="O112" s="63"/>
      <c r="P112" s="63"/>
      <c r="Q112" s="63"/>
      <c r="R112" s="63"/>
      <c r="S112" s="63"/>
      <c r="T112" s="63"/>
      <c r="U112" s="63"/>
      <c r="V112" s="63"/>
      <c r="X112" s="64" t="s">
        <v>24</v>
      </c>
      <c r="Y112" s="64"/>
      <c r="Z112" s="64"/>
      <c r="AA112" s="64"/>
      <c r="AB112" s="64"/>
      <c r="AC112" s="64"/>
      <c r="AD112" s="64"/>
      <c r="AE112" s="64"/>
      <c r="AF112" s="64"/>
      <c r="AG112" s="64"/>
    </row>
    <row r="113" spans="2:39" x14ac:dyDescent="0.2">
      <c r="B113" s="24"/>
      <c r="C113" s="24"/>
      <c r="D113" s="24"/>
      <c r="E113" s="24"/>
      <c r="F113" s="24"/>
      <c r="J113" s="29" t="s">
        <v>22</v>
      </c>
      <c r="K113" s="30"/>
      <c r="M113" s="24"/>
      <c r="N113" s="24"/>
      <c r="O113" s="24"/>
      <c r="P113" s="24"/>
      <c r="Q113" s="24"/>
      <c r="U113" s="29" t="s">
        <v>22</v>
      </c>
      <c r="V113" s="30"/>
      <c r="X113" s="24"/>
      <c r="Y113" s="24"/>
      <c r="Z113" s="24"/>
      <c r="AA113" s="24"/>
      <c r="AB113" s="24"/>
      <c r="AF113" s="29" t="s">
        <v>22</v>
      </c>
      <c r="AG113" s="30"/>
      <c r="AI113" s="27" t="s">
        <v>3</v>
      </c>
      <c r="AJ113" s="28"/>
      <c r="AK113" s="28"/>
      <c r="AL113" s="28"/>
      <c r="AM113" s="28"/>
    </row>
    <row r="114" spans="2:39" x14ac:dyDescent="0.2">
      <c r="B114" s="14"/>
      <c r="C114" s="14"/>
      <c r="D114" s="31" t="s">
        <v>17</v>
      </c>
      <c r="E114" s="31" t="s">
        <v>18</v>
      </c>
      <c r="F114" s="31" t="s">
        <v>19</v>
      </c>
      <c r="G114" s="32" t="s">
        <v>12</v>
      </c>
      <c r="H114" s="33" t="s">
        <v>21</v>
      </c>
      <c r="I114" s="32" t="s">
        <v>1</v>
      </c>
      <c r="J114" s="34" t="s">
        <v>13</v>
      </c>
      <c r="K114" s="35" t="s">
        <v>1</v>
      </c>
      <c r="M114" s="14"/>
      <c r="N114" s="14"/>
      <c r="O114" s="31" t="s">
        <v>17</v>
      </c>
      <c r="P114" s="31" t="s">
        <v>18</v>
      </c>
      <c r="Q114" s="31" t="s">
        <v>19</v>
      </c>
      <c r="R114" s="32" t="s">
        <v>12</v>
      </c>
      <c r="S114" s="33" t="s">
        <v>21</v>
      </c>
      <c r="T114" s="32" t="s">
        <v>1</v>
      </c>
      <c r="U114" s="34" t="s">
        <v>13</v>
      </c>
      <c r="V114" s="35" t="s">
        <v>1</v>
      </c>
      <c r="X114" s="14"/>
      <c r="Y114" s="14"/>
      <c r="Z114" s="31" t="s">
        <v>17</v>
      </c>
      <c r="AA114" s="31" t="s">
        <v>18</v>
      </c>
      <c r="AB114" s="31" t="s">
        <v>19</v>
      </c>
      <c r="AC114" s="32" t="s">
        <v>12</v>
      </c>
      <c r="AD114" s="33" t="s">
        <v>21</v>
      </c>
      <c r="AE114" s="32" t="s">
        <v>1</v>
      </c>
      <c r="AF114" s="34" t="s">
        <v>13</v>
      </c>
      <c r="AG114" s="35" t="s">
        <v>1</v>
      </c>
      <c r="AI114" s="11" t="s">
        <v>25</v>
      </c>
      <c r="AJ114" s="11" t="s">
        <v>23</v>
      </c>
      <c r="AK114" s="11" t="s">
        <v>24</v>
      </c>
      <c r="AL114" s="40" t="s">
        <v>26</v>
      </c>
      <c r="AM114" s="40" t="s">
        <v>27</v>
      </c>
    </row>
    <row r="115" spans="2:39" ht="13.5" thickBot="1" x14ac:dyDescent="0.25">
      <c r="B115" s="14" t="s">
        <v>33</v>
      </c>
      <c r="C115" s="14" t="s">
        <v>11</v>
      </c>
      <c r="D115" s="15">
        <v>21.367071151733398</v>
      </c>
      <c r="E115" s="15">
        <f>AVERAGE(D115:D117)</f>
        <v>21.246680577596027</v>
      </c>
      <c r="F115" s="16">
        <f>STDEV(D115:D117)</f>
        <v>0.16999639392923405</v>
      </c>
      <c r="G115" s="12">
        <f>E118-E115</f>
        <v>-4.507285435994465</v>
      </c>
      <c r="H115" s="12">
        <f>2^-G115</f>
        <v>22.741971725706239</v>
      </c>
      <c r="I115" s="2">
        <f>LOG(H115,2)</f>
        <v>4.507285435994465</v>
      </c>
      <c r="J115" s="25">
        <f>H115/H121</f>
        <v>142.18116319296152</v>
      </c>
      <c r="K115" s="26">
        <f>LOG(J115,2)</f>
        <v>7.1515865325927717</v>
      </c>
      <c r="M115" s="14" t="s">
        <v>33</v>
      </c>
      <c r="N115" s="14" t="s">
        <v>11</v>
      </c>
      <c r="O115" s="12">
        <v>20.465944290161133</v>
      </c>
      <c r="P115" s="15">
        <f>AVERAGE(O115:O117)</f>
        <v>20.568754831949871</v>
      </c>
      <c r="Q115" s="16">
        <f>STDEV(O115:O117)</f>
        <v>0.27066282646375284</v>
      </c>
      <c r="R115" s="12">
        <f>P118-P115</f>
        <v>-4.1459833780924491</v>
      </c>
      <c r="S115" s="12">
        <f>2^-R115</f>
        <v>17.703753675771743</v>
      </c>
      <c r="T115" s="2">
        <f>LOG(S115,2)</f>
        <v>4.1459833780924491</v>
      </c>
      <c r="U115" s="25">
        <f>S115/S121</f>
        <v>60.087172831259529</v>
      </c>
      <c r="V115" s="26">
        <f>LOG(U115,2)</f>
        <v>5.9089851379394558</v>
      </c>
      <c r="X115" s="14" t="s">
        <v>33</v>
      </c>
      <c r="Y115" s="14" t="s">
        <v>11</v>
      </c>
      <c r="Z115" s="15">
        <v>20.590822219848633</v>
      </c>
      <c r="AA115" s="15">
        <f>AVERAGE(Z115:Z117)</f>
        <v>21.235971450805664</v>
      </c>
      <c r="AB115" s="16">
        <f>STDEV(Z115:Z117)</f>
        <v>1.1871178793469297</v>
      </c>
      <c r="AC115" s="12">
        <f>AA118-AA115</f>
        <v>-2.0196380615234375</v>
      </c>
      <c r="AD115" s="12">
        <f>2^-AC115</f>
        <v>4.054820531817307</v>
      </c>
      <c r="AE115" s="2">
        <f>LOG(AD115,2)</f>
        <v>2.0196380615234375</v>
      </c>
      <c r="AF115" s="25">
        <f>AD115/AD121</f>
        <v>69.117406205407207</v>
      </c>
      <c r="AG115" s="26">
        <f>LOG(AF115,2)</f>
        <v>6.1109771728515625</v>
      </c>
      <c r="AI115" s="41">
        <f>K115</f>
        <v>7.1515865325927717</v>
      </c>
      <c r="AJ115" s="41">
        <f>V115</f>
        <v>5.9089851379394558</v>
      </c>
      <c r="AK115" s="41">
        <f>AG115</f>
        <v>6.1109771728515625</v>
      </c>
      <c r="AL115" s="42">
        <f>AVERAGE(AI115:AK115)</f>
        <v>6.3905162811279297</v>
      </c>
      <c r="AM115" s="42">
        <f>STDEV(AI115:AK115)</f>
        <v>0.6667991761321781</v>
      </c>
    </row>
    <row r="116" spans="2:39" x14ac:dyDescent="0.2">
      <c r="B116" s="14"/>
      <c r="C116" s="14" t="s">
        <v>11</v>
      </c>
      <c r="D116" s="15">
        <v>21.052215576171875</v>
      </c>
      <c r="E116" s="16"/>
      <c r="F116" s="16"/>
      <c r="J116" s="2"/>
      <c r="K116" s="23"/>
      <c r="M116" s="14"/>
      <c r="N116" s="14" t="s">
        <v>11</v>
      </c>
      <c r="O116" s="12">
        <v>20.364561080932617</v>
      </c>
      <c r="P116" s="16"/>
      <c r="Q116" s="16"/>
      <c r="U116" s="2"/>
      <c r="V116" s="23"/>
      <c r="X116" s="14"/>
      <c r="Y116" s="14" t="s">
        <v>11</v>
      </c>
      <c r="Z116" s="15">
        <v>20.511127471923828</v>
      </c>
      <c r="AA116" s="16"/>
      <c r="AB116" s="16"/>
      <c r="AF116" s="2"/>
      <c r="AG116" s="23"/>
    </row>
    <row r="117" spans="2:39" x14ac:dyDescent="0.2">
      <c r="B117" s="14"/>
      <c r="C117" s="14" t="s">
        <v>11</v>
      </c>
      <c r="D117" s="15">
        <v>21.320755004882813</v>
      </c>
      <c r="E117" s="16"/>
      <c r="F117" s="16"/>
      <c r="J117" s="14"/>
      <c r="K117" s="14"/>
      <c r="M117" s="14"/>
      <c r="N117" s="14" t="s">
        <v>11</v>
      </c>
      <c r="O117" s="12">
        <v>20.875759124755859</v>
      </c>
      <c r="P117" s="16"/>
      <c r="Q117" s="16"/>
      <c r="U117" s="14"/>
      <c r="V117" s="14"/>
      <c r="X117" s="14"/>
      <c r="Y117" s="14" t="s">
        <v>11</v>
      </c>
      <c r="Z117" s="15">
        <v>22.605964660644531</v>
      </c>
      <c r="AA117" s="16"/>
      <c r="AB117" s="16"/>
      <c r="AF117" s="14"/>
      <c r="AG117" s="14"/>
    </row>
    <row r="118" spans="2:39" x14ac:dyDescent="0.2">
      <c r="B118" s="14"/>
      <c r="C118" s="14" t="s">
        <v>16</v>
      </c>
      <c r="D118" s="15">
        <v>16.667226791381836</v>
      </c>
      <c r="E118" s="16">
        <f>AVERAGE(D118:D120)</f>
        <v>16.739395141601563</v>
      </c>
      <c r="F118" s="16">
        <f>STDEV(D118:D120)</f>
        <v>0.10348690329722746</v>
      </c>
      <c r="M118" s="14"/>
      <c r="N118" s="14" t="s">
        <v>16</v>
      </c>
      <c r="O118" s="15">
        <v>16.621095657348633</v>
      </c>
      <c r="P118" s="16">
        <f>AVERAGE(O118:O119)</f>
        <v>16.422771453857422</v>
      </c>
      <c r="Q118" s="16">
        <f>STDEV(O118:O119)</f>
        <v>0.28047277832411205</v>
      </c>
      <c r="X118" s="14"/>
      <c r="Y118" s="14" t="s">
        <v>16</v>
      </c>
      <c r="Z118" s="15">
        <v>19.465387344360352</v>
      </c>
      <c r="AA118" s="16">
        <f>AVERAGE(Z118:Z120)</f>
        <v>19.216333389282227</v>
      </c>
      <c r="AB118" s="16">
        <f>STDEV(Z118:Z120)</f>
        <v>0.22626935481587376</v>
      </c>
    </row>
    <row r="119" spans="2:39" x14ac:dyDescent="0.2">
      <c r="B119" s="14"/>
      <c r="C119" s="14" t="s">
        <v>16</v>
      </c>
      <c r="D119" s="15">
        <v>16.857961654663086</v>
      </c>
      <c r="E119" s="16"/>
      <c r="F119" s="16"/>
      <c r="M119" s="14"/>
      <c r="N119" s="14" t="s">
        <v>16</v>
      </c>
      <c r="O119" s="15">
        <v>16.224447250366211</v>
      </c>
      <c r="P119" s="16"/>
      <c r="Q119" s="16"/>
      <c r="X119" s="14"/>
      <c r="Y119" s="14" t="s">
        <v>16</v>
      </c>
      <c r="Z119" s="15">
        <v>19.023418426513672</v>
      </c>
      <c r="AA119" s="16"/>
      <c r="AB119" s="16"/>
    </row>
    <row r="120" spans="2:39" ht="13.5" thickBot="1" x14ac:dyDescent="0.25">
      <c r="B120" s="17"/>
      <c r="C120" s="17" t="s">
        <v>16</v>
      </c>
      <c r="D120" s="38">
        <v>16.692996978759766</v>
      </c>
      <c r="E120" s="18"/>
      <c r="F120" s="18"/>
      <c r="G120" s="17"/>
      <c r="H120" s="17"/>
      <c r="I120" s="17"/>
      <c r="M120" s="17"/>
      <c r="N120" s="17" t="s">
        <v>16</v>
      </c>
      <c r="O120" s="38">
        <v>14.254929542541504</v>
      </c>
      <c r="P120" s="18"/>
      <c r="Q120" s="18"/>
      <c r="R120" s="17"/>
      <c r="S120" s="17"/>
      <c r="T120" s="17"/>
      <c r="X120" s="17"/>
      <c r="Y120" s="17" t="s">
        <v>16</v>
      </c>
      <c r="Z120" s="38">
        <v>19.160194396972656</v>
      </c>
      <c r="AA120" s="18"/>
      <c r="AB120" s="18"/>
      <c r="AC120" s="17"/>
      <c r="AD120" s="17"/>
      <c r="AE120" s="17"/>
    </row>
    <row r="121" spans="2:39" ht="13.5" thickTop="1" x14ac:dyDescent="0.2">
      <c r="B121" s="14" t="s">
        <v>20</v>
      </c>
      <c r="C121" s="14" t="s">
        <v>11</v>
      </c>
      <c r="D121" s="37">
        <v>14.966605186462402</v>
      </c>
      <c r="E121" s="13">
        <f>AVERAGE(D121:D123)</f>
        <v>15.107741673787435</v>
      </c>
      <c r="F121" s="13">
        <f>STDEV(D121:D123)</f>
        <v>0.21757973836510705</v>
      </c>
      <c r="G121" s="12">
        <f>E124-E121</f>
        <v>2.6443010965983067</v>
      </c>
      <c r="H121" s="12">
        <f>2^-G121</f>
        <v>0.15995066586170711</v>
      </c>
      <c r="I121" s="2">
        <f>LOG(H121,2)</f>
        <v>-2.6443010965983067</v>
      </c>
      <c r="M121" s="14" t="s">
        <v>20</v>
      </c>
      <c r="N121" s="14" t="s">
        <v>11</v>
      </c>
      <c r="O121" s="12">
        <v>15.48357105255127</v>
      </c>
      <c r="P121" s="13">
        <f>AVERAGE(O121:O123)</f>
        <v>15.613871256510416</v>
      </c>
      <c r="Q121" s="13">
        <f>STDEV(O121:O123)</f>
        <v>0.12709244244490828</v>
      </c>
      <c r="R121" s="12">
        <f>P124-P121</f>
        <v>1.7630017598470058</v>
      </c>
      <c r="S121" s="12">
        <f>2^-R121</f>
        <v>0.29463449254782725</v>
      </c>
      <c r="T121" s="2">
        <f>LOG(S121,2)</f>
        <v>-1.763001759847006</v>
      </c>
      <c r="X121" s="14" t="s">
        <v>20</v>
      </c>
      <c r="Y121" s="14" t="s">
        <v>11</v>
      </c>
      <c r="Z121" s="37">
        <v>15.450831413269043</v>
      </c>
      <c r="AA121" s="13">
        <f>AVERAGE(Z121:Z122)</f>
        <v>15.483753204345703</v>
      </c>
      <c r="AB121" s="13">
        <f>STDEV(Z121:Z122)</f>
        <v>4.6558443438226335E-2</v>
      </c>
      <c r="AC121" s="12">
        <f>AA124-AA121</f>
        <v>4.091339111328125</v>
      </c>
      <c r="AD121" s="12">
        <f>2^-AC121</f>
        <v>5.8665692977062117E-2</v>
      </c>
      <c r="AE121" s="2">
        <f>LOG(AD121,2)</f>
        <v>-4.091339111328125</v>
      </c>
    </row>
    <row r="122" spans="2:39" x14ac:dyDescent="0.2">
      <c r="B122" s="14"/>
      <c r="C122" s="14" t="s">
        <v>11</v>
      </c>
      <c r="D122" s="37">
        <v>15.35831356048584</v>
      </c>
      <c r="E122" s="13"/>
      <c r="F122" s="13"/>
      <c r="M122" s="14"/>
      <c r="N122" s="14" t="s">
        <v>11</v>
      </c>
      <c r="O122" s="12">
        <v>15.620550155639648</v>
      </c>
      <c r="P122" s="13"/>
      <c r="Q122" s="13"/>
      <c r="X122" s="14"/>
      <c r="Y122" s="14" t="s">
        <v>11</v>
      </c>
      <c r="Z122" s="37">
        <v>15.516674995422363</v>
      </c>
      <c r="AA122" s="13"/>
      <c r="AB122" s="13"/>
    </row>
    <row r="123" spans="2:39" x14ac:dyDescent="0.2">
      <c r="B123" s="14"/>
      <c r="C123" s="14" t="s">
        <v>11</v>
      </c>
      <c r="D123" s="37">
        <v>14.998306274414063</v>
      </c>
      <c r="E123" s="13"/>
      <c r="F123" s="13"/>
      <c r="M123" s="14"/>
      <c r="N123" s="14" t="s">
        <v>11</v>
      </c>
      <c r="O123" s="12">
        <v>15.737492561340332</v>
      </c>
      <c r="P123" s="13"/>
      <c r="Q123" s="13"/>
      <c r="X123" s="14"/>
      <c r="Y123" s="14" t="s">
        <v>11</v>
      </c>
      <c r="Z123" s="37">
        <v>16.016857147216797</v>
      </c>
      <c r="AA123" s="13"/>
      <c r="AB123" s="13"/>
    </row>
    <row r="124" spans="2:39" x14ac:dyDescent="0.2">
      <c r="B124" s="14"/>
      <c r="C124" s="14" t="s">
        <v>16</v>
      </c>
      <c r="D124" s="37">
        <v>17.784225463867188</v>
      </c>
      <c r="E124" s="13">
        <f>AVERAGE(D124:D125)</f>
        <v>17.752042770385742</v>
      </c>
      <c r="F124" s="13">
        <f>STDEV(D124:D125)</f>
        <v>4.5513201595156157E-2</v>
      </c>
      <c r="M124" s="14"/>
      <c r="N124" s="14" t="s">
        <v>16</v>
      </c>
      <c r="O124" s="37">
        <v>17.37078857421875</v>
      </c>
      <c r="P124" s="13">
        <f>AVERAGE(O124:O126)</f>
        <v>17.376873016357422</v>
      </c>
      <c r="Q124" s="13">
        <f>STDEV(O124:O126)</f>
        <v>4.5525392888516314E-2</v>
      </c>
      <c r="X124" s="14"/>
      <c r="Y124" s="14" t="s">
        <v>16</v>
      </c>
      <c r="Z124" s="37">
        <v>19.421077728271484</v>
      </c>
      <c r="AA124" s="13">
        <f>AVERAGE(Z124:Z126)</f>
        <v>19.575092315673828</v>
      </c>
      <c r="AB124" s="13">
        <f>STDEV(Z124:Z126)</f>
        <v>0.15786031262534331</v>
      </c>
    </row>
    <row r="125" spans="2:39" x14ac:dyDescent="0.2">
      <c r="B125" s="14"/>
      <c r="C125" s="14" t="s">
        <v>16</v>
      </c>
      <c r="D125" s="37">
        <v>17.719860076904297</v>
      </c>
      <c r="E125" s="13"/>
      <c r="F125" s="13"/>
      <c r="M125" s="14"/>
      <c r="N125" s="14" t="s">
        <v>16</v>
      </c>
      <c r="O125" s="37">
        <v>17.425134658813477</v>
      </c>
      <c r="P125" s="13"/>
      <c r="Q125" s="13"/>
      <c r="X125" s="14"/>
      <c r="Y125" s="14" t="s">
        <v>16</v>
      </c>
      <c r="Z125" s="37">
        <v>19.567663192749023</v>
      </c>
      <c r="AA125" s="13"/>
      <c r="AB125" s="13"/>
    </row>
    <row r="126" spans="2:39" x14ac:dyDescent="0.2">
      <c r="B126" s="14"/>
      <c r="C126" s="14" t="s">
        <v>16</v>
      </c>
      <c r="D126" s="37">
        <v>19.356132507324219</v>
      </c>
      <c r="E126" s="13"/>
      <c r="F126" s="13"/>
      <c r="M126" s="14"/>
      <c r="N126" s="14" t="s">
        <v>16</v>
      </c>
      <c r="O126" s="37">
        <v>17.334695816040039</v>
      </c>
      <c r="P126" s="13"/>
      <c r="Q126" s="13"/>
      <c r="X126" s="14"/>
      <c r="Y126" s="14" t="s">
        <v>16</v>
      </c>
      <c r="Z126" s="37">
        <v>19.736536026000977</v>
      </c>
      <c r="AA126" s="13"/>
      <c r="AB126" s="13"/>
    </row>
    <row r="128" spans="2:39" ht="18.75" x14ac:dyDescent="0.3">
      <c r="B128" s="66" t="s">
        <v>8</v>
      </c>
    </row>
    <row r="130" spans="2:39" ht="13.5" thickBot="1" x14ac:dyDescent="0.25">
      <c r="B130" s="67" t="s">
        <v>15</v>
      </c>
      <c r="C130" s="67"/>
      <c r="D130" s="67"/>
      <c r="E130" s="67"/>
      <c r="F130" s="67"/>
      <c r="G130" s="67"/>
      <c r="H130" s="67"/>
      <c r="I130" s="67"/>
      <c r="J130" s="67"/>
      <c r="K130" s="67"/>
      <c r="M130" s="68" t="s">
        <v>23</v>
      </c>
      <c r="N130" s="68"/>
      <c r="O130" s="68"/>
      <c r="P130" s="68"/>
      <c r="Q130" s="68"/>
      <c r="R130" s="68"/>
      <c r="S130" s="68"/>
      <c r="T130" s="68"/>
      <c r="U130" s="68"/>
      <c r="V130" s="68"/>
      <c r="X130" s="69" t="s">
        <v>24</v>
      </c>
      <c r="Y130" s="69"/>
      <c r="Z130" s="69"/>
      <c r="AA130" s="69"/>
      <c r="AB130" s="69"/>
      <c r="AC130" s="69"/>
      <c r="AD130" s="69"/>
      <c r="AE130" s="69"/>
      <c r="AF130" s="69"/>
      <c r="AG130" s="69"/>
    </row>
    <row r="131" spans="2:39" x14ac:dyDescent="0.2">
      <c r="B131" s="24"/>
      <c r="C131" s="24"/>
      <c r="D131" s="24"/>
      <c r="E131" s="24"/>
      <c r="F131" s="24"/>
      <c r="J131" s="29" t="s">
        <v>22</v>
      </c>
      <c r="K131" s="30"/>
      <c r="M131" s="24"/>
      <c r="N131" s="24"/>
      <c r="O131" s="24"/>
      <c r="P131" s="24"/>
      <c r="Q131" s="24"/>
      <c r="U131" s="29" t="s">
        <v>22</v>
      </c>
      <c r="V131" s="30"/>
      <c r="X131" s="24"/>
      <c r="Y131" s="24"/>
      <c r="Z131" s="24"/>
      <c r="AA131" s="24"/>
      <c r="AB131" s="24"/>
      <c r="AF131" s="29" t="s">
        <v>22</v>
      </c>
      <c r="AG131" s="30"/>
      <c r="AI131" s="27" t="s">
        <v>3</v>
      </c>
      <c r="AJ131" s="28"/>
      <c r="AK131" s="28"/>
      <c r="AL131" s="28"/>
      <c r="AM131" s="28"/>
    </row>
    <row r="132" spans="2:39" x14ac:dyDescent="0.2">
      <c r="B132" s="14"/>
      <c r="C132" s="14"/>
      <c r="D132" s="31" t="s">
        <v>17</v>
      </c>
      <c r="E132" s="31" t="s">
        <v>18</v>
      </c>
      <c r="F132" s="31" t="s">
        <v>19</v>
      </c>
      <c r="G132" s="32" t="s">
        <v>12</v>
      </c>
      <c r="H132" s="33" t="s">
        <v>21</v>
      </c>
      <c r="I132" s="32" t="s">
        <v>1</v>
      </c>
      <c r="J132" s="34" t="s">
        <v>13</v>
      </c>
      <c r="K132" s="35" t="s">
        <v>1</v>
      </c>
      <c r="M132" s="14"/>
      <c r="N132" s="14"/>
      <c r="O132" s="31" t="s">
        <v>17</v>
      </c>
      <c r="P132" s="31" t="s">
        <v>18</v>
      </c>
      <c r="Q132" s="31" t="s">
        <v>19</v>
      </c>
      <c r="R132" s="32" t="s">
        <v>12</v>
      </c>
      <c r="S132" s="33" t="s">
        <v>21</v>
      </c>
      <c r="T132" s="32" t="s">
        <v>1</v>
      </c>
      <c r="U132" s="34" t="s">
        <v>13</v>
      </c>
      <c r="V132" s="35" t="s">
        <v>1</v>
      </c>
      <c r="X132" s="14"/>
      <c r="Y132" s="14"/>
      <c r="Z132" s="31" t="s">
        <v>17</v>
      </c>
      <c r="AA132" s="31" t="s">
        <v>18</v>
      </c>
      <c r="AB132" s="31" t="s">
        <v>19</v>
      </c>
      <c r="AC132" s="32" t="s">
        <v>12</v>
      </c>
      <c r="AD132" s="33" t="s">
        <v>21</v>
      </c>
      <c r="AE132" s="32" t="s">
        <v>1</v>
      </c>
      <c r="AF132" s="34" t="s">
        <v>13</v>
      </c>
      <c r="AG132" s="35" t="s">
        <v>1</v>
      </c>
      <c r="AI132" s="11" t="s">
        <v>25</v>
      </c>
      <c r="AJ132" s="11" t="s">
        <v>23</v>
      </c>
      <c r="AK132" s="11" t="s">
        <v>24</v>
      </c>
      <c r="AL132" s="40" t="s">
        <v>26</v>
      </c>
      <c r="AM132" s="40" t="s">
        <v>27</v>
      </c>
    </row>
    <row r="133" spans="2:39" ht="13.5" thickBot="1" x14ac:dyDescent="0.25">
      <c r="B133" s="14" t="s">
        <v>34</v>
      </c>
      <c r="C133" s="14" t="s">
        <v>11</v>
      </c>
      <c r="D133" s="15">
        <v>20.478874206542969</v>
      </c>
      <c r="E133" s="15">
        <f>AVERAGE(D133:D135)</f>
        <v>20.412966410319012</v>
      </c>
      <c r="F133" s="16">
        <f>STDEV(D133:D135)</f>
        <v>7.7367558329415276E-2</v>
      </c>
      <c r="G133" s="12">
        <f>E136-E133</f>
        <v>2.5662250518798828</v>
      </c>
      <c r="H133" s="12">
        <f>2^-G133</f>
        <v>0.16884541962726782</v>
      </c>
      <c r="I133" s="2">
        <f>LOG(H133,2)</f>
        <v>-2.5662250518798828</v>
      </c>
      <c r="J133" s="25">
        <f>H133/H139</f>
        <v>0.58161477884094015</v>
      </c>
      <c r="K133" s="26">
        <f>LOG(J133,2)</f>
        <v>-0.78186416625976563</v>
      </c>
      <c r="M133" s="14" t="s">
        <v>34</v>
      </c>
      <c r="N133" s="14" t="s">
        <v>11</v>
      </c>
      <c r="O133" s="12">
        <v>19.235401153564453</v>
      </c>
      <c r="P133" s="15">
        <f>AVERAGE(O133:O135)</f>
        <v>19.223350524902344</v>
      </c>
      <c r="Q133" s="16">
        <f>STDEV(O133:O135)</f>
        <v>4.0428877500396636E-2</v>
      </c>
      <c r="R133" s="12">
        <f>P136-P133</f>
        <v>3.3136946360270194</v>
      </c>
      <c r="S133" s="12">
        <f>2^-R133</f>
        <v>0.10057233147365133</v>
      </c>
      <c r="T133" s="2">
        <f>LOG(S133,2)</f>
        <v>-3.3136946360270194</v>
      </c>
      <c r="U133" s="25">
        <f>S133/S139</f>
        <v>0.50449952989934943</v>
      </c>
      <c r="V133" s="26">
        <f>LOG(U133,2)</f>
        <v>-0.98707516988118726</v>
      </c>
      <c r="X133" s="14" t="s">
        <v>34</v>
      </c>
      <c r="Y133" s="14" t="s">
        <v>11</v>
      </c>
      <c r="Z133" s="15">
        <v>19.087587356567383</v>
      </c>
      <c r="AA133" s="15">
        <f>AVERAGE(Z133:Z135)</f>
        <v>19.122621536254883</v>
      </c>
      <c r="AB133" s="16">
        <f>STDEV(Z133:Z135)</f>
        <v>4.0759753242735099E-2</v>
      </c>
      <c r="AC133" s="12">
        <f>AA136-AA133</f>
        <v>4.661216100056965</v>
      </c>
      <c r="AD133" s="12">
        <f>2^-AC133</f>
        <v>3.9521565353678456E-2</v>
      </c>
      <c r="AE133" s="2">
        <f>LOG(AD133,2)</f>
        <v>-4.661216100056965</v>
      </c>
      <c r="AF133" s="25">
        <f>AD133/AD139</f>
        <v>0.86516703010736651</v>
      </c>
      <c r="AG133" s="26">
        <f>LOG(AF133,2)</f>
        <v>-0.20894940694173039</v>
      </c>
      <c r="AI133" s="41">
        <f>K133</f>
        <v>-0.78186416625976563</v>
      </c>
      <c r="AJ133" s="41">
        <f>V133</f>
        <v>-0.98707516988118726</v>
      </c>
      <c r="AK133" s="41">
        <f>AG133</f>
        <v>-0.20894940694173039</v>
      </c>
      <c r="AL133" s="42">
        <f>AVERAGE(AI133:AK133)</f>
        <v>-0.65929624769422779</v>
      </c>
      <c r="AM133" s="42">
        <f>STDEV(AI133:AK133)</f>
        <v>0.40328289913365328</v>
      </c>
    </row>
    <row r="134" spans="2:39" x14ac:dyDescent="0.2">
      <c r="B134" s="14"/>
      <c r="C134" s="14" t="s">
        <v>11</v>
      </c>
      <c r="D134" s="15">
        <v>20.432241439819336</v>
      </c>
      <c r="E134" s="16"/>
      <c r="F134" s="16"/>
      <c r="J134" s="2"/>
      <c r="K134" s="23"/>
      <c r="M134" s="14"/>
      <c r="N134" s="14" t="s">
        <v>11</v>
      </c>
      <c r="O134" s="12">
        <v>19.256383895874023</v>
      </c>
      <c r="P134" s="16"/>
      <c r="Q134" s="16"/>
      <c r="U134" s="2"/>
      <c r="V134" s="23"/>
      <c r="X134" s="14"/>
      <c r="Y134" s="14" t="s">
        <v>11</v>
      </c>
      <c r="Z134" s="15">
        <v>19.112920761108398</v>
      </c>
      <c r="AA134" s="16"/>
      <c r="AB134" s="16"/>
      <c r="AF134" s="2"/>
      <c r="AG134" s="23"/>
    </row>
    <row r="135" spans="2:39" x14ac:dyDescent="0.2">
      <c r="B135" s="14"/>
      <c r="C135" s="14" t="s">
        <v>11</v>
      </c>
      <c r="D135" s="15">
        <v>20.327783584594727</v>
      </c>
      <c r="E135" s="16"/>
      <c r="F135" s="16"/>
      <c r="J135" s="14"/>
      <c r="K135" s="14"/>
      <c r="M135" s="14"/>
      <c r="N135" s="14" t="s">
        <v>11</v>
      </c>
      <c r="O135" s="12">
        <v>19.178266525268555</v>
      </c>
      <c r="P135" s="16"/>
      <c r="Q135" s="16"/>
      <c r="U135" s="14"/>
      <c r="V135" s="14"/>
      <c r="X135" s="14"/>
      <c r="Y135" s="14" t="s">
        <v>11</v>
      </c>
      <c r="Z135" s="15">
        <v>19.167356491088867</v>
      </c>
      <c r="AA135" s="16"/>
      <c r="AB135" s="16"/>
      <c r="AF135" s="14"/>
      <c r="AG135" s="14"/>
    </row>
    <row r="136" spans="2:39" x14ac:dyDescent="0.2">
      <c r="B136" s="14"/>
      <c r="C136" s="14" t="s">
        <v>16</v>
      </c>
      <c r="D136" s="15">
        <v>23.050027847290039</v>
      </c>
      <c r="E136" s="16">
        <f>AVERAGE(D136:D138)</f>
        <v>22.979191462198894</v>
      </c>
      <c r="F136" s="16">
        <f>STDEV(D136:D138)</f>
        <v>6.2930961051221049E-2</v>
      </c>
      <c r="M136" s="14"/>
      <c r="N136" s="14" t="s">
        <v>16</v>
      </c>
      <c r="O136" s="15">
        <v>22.494165420532227</v>
      </c>
      <c r="P136" s="16">
        <f>AVERAGE(O136:O138)</f>
        <v>22.537045160929363</v>
      </c>
      <c r="Q136" s="16">
        <f>STDEV(O136:O138)</f>
        <v>5.546900945055909E-2</v>
      </c>
      <c r="X136" s="14"/>
      <c r="Y136" s="14" t="s">
        <v>16</v>
      </c>
      <c r="Z136" s="15">
        <v>23.72532844543457</v>
      </c>
      <c r="AA136" s="16">
        <f>AVERAGE(Z136:Z138)</f>
        <v>23.783837636311848</v>
      </c>
      <c r="AB136" s="16">
        <f>STDEV(Z136:Z138)</f>
        <v>5.2837659157848056E-2</v>
      </c>
    </row>
    <row r="137" spans="2:39" x14ac:dyDescent="0.2">
      <c r="B137" s="14"/>
      <c r="C137" s="14" t="s">
        <v>16</v>
      </c>
      <c r="D137" s="15">
        <v>22.957807540893555</v>
      </c>
      <c r="E137" s="16"/>
      <c r="F137" s="16"/>
      <c r="M137" s="14"/>
      <c r="N137" s="14" t="s">
        <v>16</v>
      </c>
      <c r="O137" s="15">
        <v>22.599689483642578</v>
      </c>
      <c r="P137" s="16"/>
      <c r="Q137" s="16"/>
      <c r="X137" s="14"/>
      <c r="Y137" s="14" t="s">
        <v>16</v>
      </c>
      <c r="Z137" s="15">
        <v>23.798114776611328</v>
      </c>
      <c r="AA137" s="16"/>
      <c r="AB137" s="16"/>
    </row>
    <row r="138" spans="2:39" ht="13.5" thickBot="1" x14ac:dyDescent="0.25">
      <c r="B138" s="17"/>
      <c r="C138" s="17" t="s">
        <v>16</v>
      </c>
      <c r="D138" s="38">
        <v>22.929738998413086</v>
      </c>
      <c r="E138" s="18"/>
      <c r="F138" s="18"/>
      <c r="G138" s="17"/>
      <c r="H138" s="17"/>
      <c r="I138" s="17"/>
      <c r="M138" s="17"/>
      <c r="N138" s="17" t="s">
        <v>16</v>
      </c>
      <c r="O138" s="38">
        <v>22.517280578613281</v>
      </c>
      <c r="P138" s="18"/>
      <c r="Q138" s="18"/>
      <c r="R138" s="17"/>
      <c r="S138" s="17"/>
      <c r="T138" s="17"/>
      <c r="X138" s="17"/>
      <c r="Y138" s="17" t="s">
        <v>16</v>
      </c>
      <c r="Z138" s="38">
        <v>23.828069686889648</v>
      </c>
      <c r="AA138" s="18"/>
      <c r="AB138" s="18"/>
      <c r="AC138" s="17"/>
      <c r="AD138" s="17"/>
      <c r="AE138" s="17"/>
    </row>
    <row r="139" spans="2:39" ht="13.5" thickTop="1" x14ac:dyDescent="0.2">
      <c r="B139" s="14" t="s">
        <v>20</v>
      </c>
      <c r="C139" s="14" t="s">
        <v>11</v>
      </c>
      <c r="D139" s="37">
        <v>19.9989013671875</v>
      </c>
      <c r="E139" s="13">
        <f>AVERAGE(D139:D141)</f>
        <v>20.070533752441406</v>
      </c>
      <c r="F139" s="13">
        <f>STDEV(D139:D141)</f>
        <v>6.32614337062921E-2</v>
      </c>
      <c r="G139" s="12">
        <f>E142-E139</f>
        <v>1.7843608856201172</v>
      </c>
      <c r="H139" s="12">
        <f>2^-G139</f>
        <v>0.29030455512796316</v>
      </c>
      <c r="I139" s="2">
        <f>LOG(H139,2)</f>
        <v>-1.7843608856201172</v>
      </c>
      <c r="M139" s="14" t="s">
        <v>20</v>
      </c>
      <c r="N139" s="14" t="s">
        <v>11</v>
      </c>
      <c r="O139" s="12">
        <v>19.234638214111328</v>
      </c>
      <c r="P139" s="13">
        <f>AVERAGE(O139:O141)</f>
        <v>19.23694674173991</v>
      </c>
      <c r="Q139" s="13">
        <f>STDEV(O139:O141)</f>
        <v>4.7816128420730457E-2</v>
      </c>
      <c r="R139" s="12">
        <f>P142-P139</f>
        <v>2.3266194661458321</v>
      </c>
      <c r="S139" s="12">
        <f>2^-R139</f>
        <v>0.19935069412991541</v>
      </c>
      <c r="T139" s="2">
        <f>LOG(S139,2)</f>
        <v>-2.3266194661458321</v>
      </c>
      <c r="X139" s="14" t="s">
        <v>20</v>
      </c>
      <c r="Y139" s="14" t="s">
        <v>11</v>
      </c>
      <c r="Z139" s="37">
        <v>19.209310531616211</v>
      </c>
      <c r="AA139" s="13">
        <f>AVERAGE(Z139:Z141)</f>
        <v>19.220919291178387</v>
      </c>
      <c r="AB139" s="13">
        <f>STDEV(Z139:Z141)</f>
        <v>3.2347467145820555E-2</v>
      </c>
      <c r="AC139" s="12">
        <f>AA142-AA139</f>
        <v>4.4522666931152344</v>
      </c>
      <c r="AD139" s="12">
        <f>2^-AC139</f>
        <v>4.5680850030512449E-2</v>
      </c>
      <c r="AE139" s="2">
        <f>LOG(AD139,2)</f>
        <v>-4.4522666931152344</v>
      </c>
    </row>
    <row r="140" spans="2:39" x14ac:dyDescent="0.2">
      <c r="B140" s="14"/>
      <c r="C140" s="14" t="s">
        <v>11</v>
      </c>
      <c r="D140" s="37">
        <v>20.093955993652344</v>
      </c>
      <c r="E140" s="13"/>
      <c r="F140" s="13"/>
      <c r="M140" s="14"/>
      <c r="N140" s="14" t="s">
        <v>11</v>
      </c>
      <c r="O140" s="12">
        <v>19.28587532043457</v>
      </c>
      <c r="P140" s="13"/>
      <c r="Q140" s="13"/>
      <c r="X140" s="14"/>
      <c r="Y140" s="14" t="s">
        <v>11</v>
      </c>
      <c r="Z140" s="37">
        <v>19.257469177246094</v>
      </c>
      <c r="AA140" s="13"/>
      <c r="AB140" s="13"/>
    </row>
    <row r="141" spans="2:39" x14ac:dyDescent="0.2">
      <c r="B141" s="14"/>
      <c r="C141" s="14" t="s">
        <v>11</v>
      </c>
      <c r="D141" s="37">
        <v>20.118743896484375</v>
      </c>
      <c r="E141" s="13"/>
      <c r="F141" s="13"/>
      <c r="M141" s="14"/>
      <c r="N141" s="14" t="s">
        <v>11</v>
      </c>
      <c r="O141" s="12">
        <v>19.190326690673828</v>
      </c>
      <c r="P141" s="13"/>
      <c r="Q141" s="13"/>
      <c r="X141" s="14"/>
      <c r="Y141" s="14" t="s">
        <v>11</v>
      </c>
      <c r="Z141" s="37">
        <v>19.195978164672852</v>
      </c>
      <c r="AA141" s="13"/>
      <c r="AB141" s="13"/>
    </row>
    <row r="142" spans="2:39" x14ac:dyDescent="0.2">
      <c r="B142" s="14"/>
      <c r="C142" s="14" t="s">
        <v>16</v>
      </c>
      <c r="D142" s="37">
        <v>21.851249694824219</v>
      </c>
      <c r="E142" s="13">
        <f>AVERAGE(D142:D144)</f>
        <v>21.854894638061523</v>
      </c>
      <c r="F142" s="13">
        <f>STDEV(D142:D144)</f>
        <v>1.2360359540591137E-2</v>
      </c>
      <c r="M142" s="14"/>
      <c r="N142" s="14" t="s">
        <v>16</v>
      </c>
      <c r="O142" s="37">
        <v>21.578151702880859</v>
      </c>
      <c r="P142" s="13">
        <f>AVERAGE(O142:O144)</f>
        <v>21.563566207885742</v>
      </c>
      <c r="Q142" s="13">
        <f>STDEV(O142:O144)</f>
        <v>1.4691522808385647E-2</v>
      </c>
      <c r="X142" s="14"/>
      <c r="Y142" s="14" t="s">
        <v>16</v>
      </c>
      <c r="Z142" s="37">
        <v>23.666980743408203</v>
      </c>
      <c r="AA142" s="13">
        <f>AVERAGE(Z142:Z144)</f>
        <v>23.673185984293621</v>
      </c>
      <c r="AB142" s="13">
        <f>STDEV(Z142:Z144)</f>
        <v>7.2037194605862304E-2</v>
      </c>
    </row>
    <row r="143" spans="2:39" x14ac:dyDescent="0.2">
      <c r="B143" s="14"/>
      <c r="C143" s="14" t="s">
        <v>16</v>
      </c>
      <c r="D143" s="37">
        <v>21.868667602539063</v>
      </c>
      <c r="E143" s="13"/>
      <c r="F143" s="13"/>
      <c r="M143" s="14"/>
      <c r="N143" s="14" t="s">
        <v>16</v>
      </c>
      <c r="O143" s="37">
        <v>21.563776016235352</v>
      </c>
      <c r="P143" s="13"/>
      <c r="Q143" s="13"/>
      <c r="X143" s="14"/>
      <c r="Y143" s="14" t="s">
        <v>16</v>
      </c>
      <c r="Z143" s="37">
        <v>23.748125076293945</v>
      </c>
      <c r="AA143" s="13"/>
      <c r="AB143" s="13"/>
    </row>
    <row r="144" spans="2:39" x14ac:dyDescent="0.2">
      <c r="B144" s="14"/>
      <c r="C144" s="14" t="s">
        <v>16</v>
      </c>
      <c r="D144" s="37">
        <v>21.844766616821289</v>
      </c>
      <c r="E144" s="13"/>
      <c r="F144" s="13"/>
      <c r="M144" s="14"/>
      <c r="N144" s="14" t="s">
        <v>16</v>
      </c>
      <c r="O144" s="37">
        <v>21.548770904541016</v>
      </c>
      <c r="P144" s="13"/>
      <c r="Q144" s="13"/>
      <c r="X144" s="14"/>
      <c r="Y144" s="14" t="s">
        <v>16</v>
      </c>
      <c r="Z144" s="37">
        <v>23.604452133178711</v>
      </c>
      <c r="AA144" s="13"/>
      <c r="AB144" s="13"/>
    </row>
    <row r="146" spans="2:39" ht="18.75" x14ac:dyDescent="0.3">
      <c r="B146" s="70" t="s">
        <v>9</v>
      </c>
    </row>
    <row r="148" spans="2:39" ht="13.5" thickBot="1" x14ac:dyDescent="0.25">
      <c r="B148" s="71" t="s">
        <v>15</v>
      </c>
      <c r="C148" s="71"/>
      <c r="D148" s="71"/>
      <c r="E148" s="71"/>
      <c r="F148" s="71"/>
      <c r="G148" s="71"/>
      <c r="H148" s="71"/>
      <c r="I148" s="71"/>
      <c r="J148" s="71"/>
      <c r="K148" s="71"/>
      <c r="M148" s="73" t="s">
        <v>23</v>
      </c>
      <c r="N148" s="73"/>
      <c r="O148" s="73"/>
      <c r="P148" s="73"/>
      <c r="Q148" s="73"/>
      <c r="R148" s="73"/>
      <c r="S148" s="73"/>
      <c r="T148" s="73"/>
      <c r="U148" s="73"/>
      <c r="V148" s="73"/>
      <c r="X148" s="72" t="s">
        <v>24</v>
      </c>
      <c r="Y148" s="72"/>
      <c r="Z148" s="72"/>
      <c r="AA148" s="72"/>
      <c r="AB148" s="72"/>
      <c r="AC148" s="72"/>
      <c r="AD148" s="72"/>
      <c r="AE148" s="72"/>
      <c r="AF148" s="72"/>
      <c r="AG148" s="72"/>
    </row>
    <row r="149" spans="2:39" x14ac:dyDescent="0.2">
      <c r="B149" s="24"/>
      <c r="C149" s="24"/>
      <c r="D149" s="24"/>
      <c r="E149" s="24"/>
      <c r="F149" s="24"/>
      <c r="J149" s="29" t="s">
        <v>22</v>
      </c>
      <c r="K149" s="30"/>
      <c r="M149" s="24"/>
      <c r="N149" s="24"/>
      <c r="O149" s="24"/>
      <c r="P149" s="24"/>
      <c r="Q149" s="24"/>
      <c r="U149" s="29" t="s">
        <v>22</v>
      </c>
      <c r="V149" s="30"/>
      <c r="X149" s="24"/>
      <c r="Y149" s="24"/>
      <c r="Z149" s="24"/>
      <c r="AA149" s="24"/>
      <c r="AB149" s="24"/>
      <c r="AF149" s="29" t="s">
        <v>22</v>
      </c>
      <c r="AG149" s="30"/>
      <c r="AI149" s="27" t="s">
        <v>3</v>
      </c>
      <c r="AJ149" s="28"/>
      <c r="AK149" s="28"/>
      <c r="AL149" s="28"/>
      <c r="AM149" s="28"/>
    </row>
    <row r="150" spans="2:39" x14ac:dyDescent="0.2">
      <c r="B150" s="14"/>
      <c r="C150" s="14"/>
      <c r="D150" s="31" t="s">
        <v>17</v>
      </c>
      <c r="E150" s="31" t="s">
        <v>18</v>
      </c>
      <c r="F150" s="31" t="s">
        <v>19</v>
      </c>
      <c r="G150" s="32" t="s">
        <v>12</v>
      </c>
      <c r="H150" s="33" t="s">
        <v>21</v>
      </c>
      <c r="I150" s="32" t="s">
        <v>1</v>
      </c>
      <c r="J150" s="34" t="s">
        <v>13</v>
      </c>
      <c r="K150" s="35" t="s">
        <v>1</v>
      </c>
      <c r="M150" s="14"/>
      <c r="N150" s="14"/>
      <c r="O150" s="31" t="s">
        <v>17</v>
      </c>
      <c r="P150" s="31" t="s">
        <v>18</v>
      </c>
      <c r="Q150" s="31" t="s">
        <v>19</v>
      </c>
      <c r="R150" s="32" t="s">
        <v>12</v>
      </c>
      <c r="S150" s="33" t="s">
        <v>21</v>
      </c>
      <c r="T150" s="32" t="s">
        <v>1</v>
      </c>
      <c r="U150" s="34" t="s">
        <v>13</v>
      </c>
      <c r="V150" s="35" t="s">
        <v>1</v>
      </c>
      <c r="X150" s="14"/>
      <c r="Y150" s="14"/>
      <c r="Z150" s="31" t="s">
        <v>17</v>
      </c>
      <c r="AA150" s="31" t="s">
        <v>18</v>
      </c>
      <c r="AB150" s="31" t="s">
        <v>19</v>
      </c>
      <c r="AC150" s="32" t="s">
        <v>12</v>
      </c>
      <c r="AD150" s="33" t="s">
        <v>21</v>
      </c>
      <c r="AE150" s="32" t="s">
        <v>1</v>
      </c>
      <c r="AF150" s="34" t="s">
        <v>13</v>
      </c>
      <c r="AG150" s="35" t="s">
        <v>1</v>
      </c>
      <c r="AI150" s="11" t="s">
        <v>25</v>
      </c>
      <c r="AJ150" s="11" t="s">
        <v>23</v>
      </c>
      <c r="AK150" s="11" t="s">
        <v>24</v>
      </c>
      <c r="AL150" s="40" t="s">
        <v>26</v>
      </c>
      <c r="AM150" s="40" t="s">
        <v>27</v>
      </c>
    </row>
    <row r="151" spans="2:39" ht="13.5" thickBot="1" x14ac:dyDescent="0.25">
      <c r="B151" s="14" t="s">
        <v>35</v>
      </c>
      <c r="C151" s="14" t="s">
        <v>11</v>
      </c>
      <c r="D151" s="15">
        <v>19.206882476806641</v>
      </c>
      <c r="E151" s="15">
        <f>AVERAGE(D151:D153)</f>
        <v>19.265576044718426</v>
      </c>
      <c r="F151" s="16">
        <f>STDEV(D151:D153)</f>
        <v>0.10311891127234687</v>
      </c>
      <c r="G151" s="12">
        <f>E154-E151</f>
        <v>1.6515687306721993</v>
      </c>
      <c r="H151" s="12">
        <f>2^-G151</f>
        <v>0.31829386817752625</v>
      </c>
      <c r="I151" s="2">
        <f>LOG(H151,2)</f>
        <v>-1.6515687306721993</v>
      </c>
      <c r="J151" s="25">
        <f>H151/H157</f>
        <v>1.0964136199558623</v>
      </c>
      <c r="K151" s="26">
        <f>LOG(J151,2)</f>
        <v>0.13279215494791799</v>
      </c>
      <c r="M151" s="14" t="s">
        <v>35</v>
      </c>
      <c r="N151" s="14" t="s">
        <v>11</v>
      </c>
      <c r="O151" s="12">
        <v>18.421607971191406</v>
      </c>
      <c r="P151" s="15">
        <f>AVERAGE(O151:O153)</f>
        <v>18.383579254150391</v>
      </c>
      <c r="Q151" s="16">
        <f>STDEV(O151:O153)</f>
        <v>9.5235072468329574E-2</v>
      </c>
      <c r="R151" s="12">
        <f>P154-P151</f>
        <v>2.2103761037190743</v>
      </c>
      <c r="S151" s="12">
        <f>2^-R151</f>
        <v>0.21607796998716386</v>
      </c>
      <c r="T151" s="2">
        <f>LOG(S151,2)</f>
        <v>-2.2103761037190743</v>
      </c>
      <c r="U151" s="25">
        <f>S151/S157</f>
        <v>1.0839087916410635</v>
      </c>
      <c r="V151" s="26">
        <f>LOG(U151,2)</f>
        <v>0.11624336242675791</v>
      </c>
      <c r="X151" s="14" t="s">
        <v>35</v>
      </c>
      <c r="Y151" s="14" t="s">
        <v>11</v>
      </c>
      <c r="Z151" s="15">
        <v>18.3011474609375</v>
      </c>
      <c r="AA151" s="15">
        <f>AVERAGE(Z151:Z153)</f>
        <v>18.278741836547852</v>
      </c>
      <c r="AB151" s="16">
        <f>STDEV(Z151:Z153)</f>
        <v>2.6845470173794853E-2</v>
      </c>
      <c r="AC151" s="12">
        <f>AA154-AA151</f>
        <v>4.0012683868408203</v>
      </c>
      <c r="AD151" s="12">
        <f>2^-AC151</f>
        <v>6.2445075475114895E-2</v>
      </c>
      <c r="AE151" s="2">
        <f>LOG(AD151,2)</f>
        <v>-4.0012683868408203</v>
      </c>
      <c r="AF151" s="25">
        <f>AD151/AD157</f>
        <v>1.3669858470979592</v>
      </c>
      <c r="AG151" s="26">
        <f>LOG(AF151,2)</f>
        <v>0.45099830627441401</v>
      </c>
      <c r="AI151" s="41">
        <f>K151</f>
        <v>0.13279215494791799</v>
      </c>
      <c r="AJ151" s="41">
        <f>V151</f>
        <v>0.11624336242675791</v>
      </c>
      <c r="AK151" s="41">
        <f>AG151</f>
        <v>0.45099830627441401</v>
      </c>
      <c r="AL151" s="42">
        <f>AVERAGE(AI151:AK151)</f>
        <v>0.23334460788302999</v>
      </c>
      <c r="AM151" s="42">
        <f>STDEV(AI151:AK151)</f>
        <v>0.18867515721753822</v>
      </c>
    </row>
    <row r="152" spans="2:39" x14ac:dyDescent="0.2">
      <c r="B152" s="14"/>
      <c r="C152" s="14" t="s">
        <v>11</v>
      </c>
      <c r="D152" s="15">
        <v>19.3846435546875</v>
      </c>
      <c r="E152" s="16"/>
      <c r="F152" s="16"/>
      <c r="J152" s="2"/>
      <c r="K152" s="23"/>
      <c r="M152" s="14"/>
      <c r="N152" s="14" t="s">
        <v>11</v>
      </c>
      <c r="O152" s="12">
        <v>18.453924179077148</v>
      </c>
      <c r="P152" s="16"/>
      <c r="Q152" s="16"/>
      <c r="U152" s="2"/>
      <c r="V152" s="23"/>
      <c r="X152" s="14"/>
      <c r="Y152" s="14" t="s">
        <v>11</v>
      </c>
      <c r="Z152" s="15">
        <v>18.248987197875977</v>
      </c>
      <c r="AA152" s="16"/>
      <c r="AB152" s="16"/>
      <c r="AF152" s="2"/>
      <c r="AG152" s="23"/>
    </row>
    <row r="153" spans="2:39" x14ac:dyDescent="0.2">
      <c r="B153" s="14"/>
      <c r="C153" s="14" t="s">
        <v>11</v>
      </c>
      <c r="D153" s="15">
        <v>19.205202102661133</v>
      </c>
      <c r="E153" s="16"/>
      <c r="F153" s="16"/>
      <c r="J153" s="14"/>
      <c r="K153" s="14"/>
      <c r="M153" s="14"/>
      <c r="N153" s="14" t="s">
        <v>11</v>
      </c>
      <c r="O153" s="12">
        <v>18.275205612182617</v>
      </c>
      <c r="P153" s="16"/>
      <c r="Q153" s="16"/>
      <c r="U153" s="14"/>
      <c r="V153" s="14"/>
      <c r="X153" s="14"/>
      <c r="Y153" s="14" t="s">
        <v>11</v>
      </c>
      <c r="Z153" s="15">
        <v>18.286090850830078</v>
      </c>
      <c r="AA153" s="16"/>
      <c r="AB153" s="16"/>
      <c r="AG153" s="14"/>
    </row>
    <row r="154" spans="2:39" x14ac:dyDescent="0.2">
      <c r="B154" s="14"/>
      <c r="C154" s="14" t="s">
        <v>16</v>
      </c>
      <c r="D154" s="15">
        <v>20.949600219726563</v>
      </c>
      <c r="E154" s="16">
        <f>AVERAGE(D154:D156)</f>
        <v>20.917144775390625</v>
      </c>
      <c r="F154" s="16">
        <f>STDEV(D154:D156)</f>
        <v>4.2612467458752204E-2</v>
      </c>
      <c r="M154" s="14"/>
      <c r="N154" s="14" t="s">
        <v>16</v>
      </c>
      <c r="O154" s="15">
        <v>20.619678497314453</v>
      </c>
      <c r="P154" s="16">
        <f>AVERAGE(O154:O156)</f>
        <v>20.593955357869465</v>
      </c>
      <c r="Q154" s="16">
        <f>STDEV(O154:O156)</f>
        <v>2.4211062106922147E-2</v>
      </c>
      <c r="X154" s="14"/>
      <c r="Y154" s="14" t="s">
        <v>16</v>
      </c>
      <c r="Z154" s="15">
        <v>22.322612762451172</v>
      </c>
      <c r="AA154" s="16">
        <f>AVERAGE(Z154:Z156)</f>
        <v>22.280010223388672</v>
      </c>
      <c r="AB154" s="16">
        <f>STDEV(Z154:Z156)</f>
        <v>3.6995280227410623E-2</v>
      </c>
    </row>
    <row r="155" spans="2:39" x14ac:dyDescent="0.2">
      <c r="B155" s="14"/>
      <c r="C155" s="14" t="s">
        <v>16</v>
      </c>
      <c r="D155" s="15">
        <v>20.932945251464844</v>
      </c>
      <c r="E155" s="16"/>
      <c r="F155" s="16"/>
      <c r="M155" s="14"/>
      <c r="N155" s="14" t="s">
        <v>16</v>
      </c>
      <c r="O155" s="15">
        <v>20.590576171875</v>
      </c>
      <c r="P155" s="16"/>
      <c r="Q155" s="16"/>
      <c r="X155" s="14"/>
      <c r="Y155" s="14" t="s">
        <v>16</v>
      </c>
      <c r="Z155" s="15">
        <v>22.255985260009766</v>
      </c>
      <c r="AA155" s="16"/>
      <c r="AB155" s="16"/>
    </row>
    <row r="156" spans="2:39" ht="13.5" thickBot="1" x14ac:dyDescent="0.25">
      <c r="B156" s="17"/>
      <c r="C156" s="17" t="s">
        <v>16</v>
      </c>
      <c r="D156" s="38">
        <v>20.868888854980469</v>
      </c>
      <c r="E156" s="18"/>
      <c r="F156" s="18"/>
      <c r="G156" s="17"/>
      <c r="H156" s="17"/>
      <c r="I156" s="17"/>
      <c r="M156" s="17"/>
      <c r="N156" s="17" t="s">
        <v>16</v>
      </c>
      <c r="O156" s="38">
        <v>20.571611404418945</v>
      </c>
      <c r="P156" s="18"/>
      <c r="Q156" s="18"/>
      <c r="R156" s="17"/>
      <c r="S156" s="17"/>
      <c r="T156" s="17"/>
      <c r="X156" s="17"/>
      <c r="Y156" s="17" t="s">
        <v>16</v>
      </c>
      <c r="Z156" s="38">
        <v>22.261432647705078</v>
      </c>
      <c r="AA156" s="18"/>
      <c r="AB156" s="18"/>
      <c r="AC156" s="17"/>
      <c r="AD156" s="17"/>
      <c r="AE156" s="17"/>
    </row>
    <row r="157" spans="2:39" ht="13.5" thickTop="1" x14ac:dyDescent="0.2">
      <c r="B157" s="14" t="s">
        <v>20</v>
      </c>
      <c r="C157" s="14" t="s">
        <v>11</v>
      </c>
      <c r="D157" s="37">
        <v>19.9989013671875</v>
      </c>
      <c r="E157" s="13">
        <f>AVERAGE(D157:D159)</f>
        <v>20.070533752441406</v>
      </c>
      <c r="F157" s="13">
        <f>STDEV(D157:D159)</f>
        <v>6.32614337062921E-2</v>
      </c>
      <c r="G157" s="12">
        <f>E160-E157</f>
        <v>1.7843608856201172</v>
      </c>
      <c r="H157" s="12">
        <f>2^-G157</f>
        <v>0.29030455512796316</v>
      </c>
      <c r="I157" s="2">
        <f>LOG(H157,2)</f>
        <v>-1.7843608856201172</v>
      </c>
      <c r="M157" s="14" t="s">
        <v>20</v>
      </c>
      <c r="N157" s="14" t="s">
        <v>11</v>
      </c>
      <c r="O157" s="12">
        <v>19.234638214111328</v>
      </c>
      <c r="P157" s="13">
        <f>AVERAGE(O157:O159)</f>
        <v>19.23694674173991</v>
      </c>
      <c r="Q157" s="13">
        <f>STDEV(O157:O159)</f>
        <v>4.7816128420730457E-2</v>
      </c>
      <c r="R157" s="12">
        <f>P160-P157</f>
        <v>2.3266194661458321</v>
      </c>
      <c r="S157" s="12">
        <f>2^-R157</f>
        <v>0.19935069412991541</v>
      </c>
      <c r="T157" s="2">
        <f>LOG(S157,2)</f>
        <v>-2.3266194661458321</v>
      </c>
      <c r="X157" s="14" t="s">
        <v>20</v>
      </c>
      <c r="Y157" s="14" t="s">
        <v>11</v>
      </c>
      <c r="Z157" s="37">
        <v>19.209310531616211</v>
      </c>
      <c r="AA157" s="13">
        <f>AVERAGE(Z157:Z159)</f>
        <v>19.220919291178387</v>
      </c>
      <c r="AB157" s="13">
        <f>STDEV(Z157:Z159)</f>
        <v>3.2347467145820555E-2</v>
      </c>
      <c r="AC157" s="12">
        <f>AA160-AA157</f>
        <v>4.4522666931152344</v>
      </c>
      <c r="AD157" s="12">
        <f>2^-AC157</f>
        <v>4.5680850030512449E-2</v>
      </c>
      <c r="AE157" s="2">
        <f>LOG(AD157,2)</f>
        <v>-4.4522666931152344</v>
      </c>
    </row>
    <row r="158" spans="2:39" x14ac:dyDescent="0.2">
      <c r="B158" s="14"/>
      <c r="C158" s="14" t="s">
        <v>11</v>
      </c>
      <c r="D158" s="37">
        <v>20.093955993652344</v>
      </c>
      <c r="E158" s="13"/>
      <c r="F158" s="13"/>
      <c r="M158" s="14"/>
      <c r="N158" s="14" t="s">
        <v>11</v>
      </c>
      <c r="O158" s="12">
        <v>19.28587532043457</v>
      </c>
      <c r="P158" s="13"/>
      <c r="Q158" s="13"/>
      <c r="X158" s="14"/>
      <c r="Y158" s="14" t="s">
        <v>11</v>
      </c>
      <c r="Z158" s="37">
        <v>19.257469177246094</v>
      </c>
      <c r="AA158" s="13"/>
      <c r="AB158" s="13"/>
    </row>
    <row r="159" spans="2:39" x14ac:dyDescent="0.2">
      <c r="B159" s="14"/>
      <c r="C159" s="14" t="s">
        <v>11</v>
      </c>
      <c r="D159" s="37">
        <v>20.118743896484375</v>
      </c>
      <c r="E159" s="13"/>
      <c r="F159" s="13"/>
      <c r="M159" s="14"/>
      <c r="N159" s="14" t="s">
        <v>11</v>
      </c>
      <c r="O159" s="12">
        <v>19.190326690673828</v>
      </c>
      <c r="P159" s="13"/>
      <c r="Q159" s="13"/>
      <c r="X159" s="14"/>
      <c r="Y159" s="14" t="s">
        <v>11</v>
      </c>
      <c r="Z159" s="37">
        <v>19.195978164672852</v>
      </c>
      <c r="AA159" s="13"/>
      <c r="AB159" s="13"/>
    </row>
    <row r="160" spans="2:39" x14ac:dyDescent="0.2">
      <c r="B160" s="14"/>
      <c r="C160" s="14" t="s">
        <v>16</v>
      </c>
      <c r="D160" s="37">
        <v>21.851249694824219</v>
      </c>
      <c r="E160" s="13">
        <f>AVERAGE(D160:D162)</f>
        <v>21.854894638061523</v>
      </c>
      <c r="F160" s="13">
        <f>STDEV(D160:D162)</f>
        <v>1.2360359540591137E-2</v>
      </c>
      <c r="M160" s="14"/>
      <c r="N160" s="14" t="s">
        <v>16</v>
      </c>
      <c r="O160" s="37">
        <v>21.578151702880859</v>
      </c>
      <c r="P160" s="13">
        <f>AVERAGE(O160:O162)</f>
        <v>21.563566207885742</v>
      </c>
      <c r="Q160" s="13">
        <f>STDEV(O160:O162)</f>
        <v>1.4691522808385647E-2</v>
      </c>
      <c r="X160" s="14"/>
      <c r="Y160" s="14" t="s">
        <v>16</v>
      </c>
      <c r="Z160" s="37">
        <v>23.666980743408203</v>
      </c>
      <c r="AA160" s="13">
        <f>AVERAGE(Z160:Z162)</f>
        <v>23.673185984293621</v>
      </c>
      <c r="AB160" s="13">
        <f>STDEV(Z160:Z162)</f>
        <v>7.2037194605862304E-2</v>
      </c>
    </row>
    <row r="161" spans="2:28" x14ac:dyDescent="0.2">
      <c r="B161" s="14"/>
      <c r="C161" s="14" t="s">
        <v>16</v>
      </c>
      <c r="D161" s="37">
        <v>21.868667602539063</v>
      </c>
      <c r="E161" s="13"/>
      <c r="F161" s="13"/>
      <c r="M161" s="14"/>
      <c r="N161" s="14" t="s">
        <v>16</v>
      </c>
      <c r="O161" s="37">
        <v>21.563776016235352</v>
      </c>
      <c r="P161" s="13"/>
      <c r="Q161" s="13"/>
      <c r="X161" s="14"/>
      <c r="Y161" s="14" t="s">
        <v>16</v>
      </c>
      <c r="Z161" s="37">
        <v>23.748125076293945</v>
      </c>
      <c r="AA161" s="13"/>
      <c r="AB161" s="13"/>
    </row>
    <row r="162" spans="2:28" x14ac:dyDescent="0.2">
      <c r="B162" s="14"/>
      <c r="C162" s="14" t="s">
        <v>16</v>
      </c>
      <c r="D162" s="37">
        <v>21.844766616821289</v>
      </c>
      <c r="E162" s="13"/>
      <c r="F162" s="13"/>
      <c r="M162" s="14"/>
      <c r="N162" s="14" t="s">
        <v>16</v>
      </c>
      <c r="O162" s="37">
        <v>21.548770904541016</v>
      </c>
      <c r="P162" s="13"/>
      <c r="Q162" s="13"/>
      <c r="X162" s="14"/>
      <c r="Y162" s="14" t="s">
        <v>16</v>
      </c>
      <c r="Z162" s="37">
        <v>23.604452133178711</v>
      </c>
      <c r="AA162" s="13"/>
      <c r="AB162" s="13"/>
    </row>
  </sheetData>
  <mergeCells count="63">
    <mergeCell ref="AI149:AM149"/>
    <mergeCell ref="B148:K148"/>
    <mergeCell ref="M148:V148"/>
    <mergeCell ref="X148:AG148"/>
    <mergeCell ref="J149:K149"/>
    <mergeCell ref="U149:V149"/>
    <mergeCell ref="AF149:AG149"/>
    <mergeCell ref="AI113:AM113"/>
    <mergeCell ref="B130:K130"/>
    <mergeCell ref="M130:V130"/>
    <mergeCell ref="X130:AG130"/>
    <mergeCell ref="J131:K131"/>
    <mergeCell ref="U131:V131"/>
    <mergeCell ref="AF131:AG131"/>
    <mergeCell ref="AI131:AM131"/>
    <mergeCell ref="B112:K112"/>
    <mergeCell ref="M112:V112"/>
    <mergeCell ref="X112:AG112"/>
    <mergeCell ref="J113:K113"/>
    <mergeCell ref="U113:V113"/>
    <mergeCell ref="AF113:AG113"/>
    <mergeCell ref="AI77:AM77"/>
    <mergeCell ref="B94:K94"/>
    <mergeCell ref="M94:V94"/>
    <mergeCell ref="X94:AG94"/>
    <mergeCell ref="J95:K95"/>
    <mergeCell ref="U95:V95"/>
    <mergeCell ref="AF95:AG95"/>
    <mergeCell ref="AI95:AM95"/>
    <mergeCell ref="B76:K76"/>
    <mergeCell ref="M76:V76"/>
    <mergeCell ref="X76:AG76"/>
    <mergeCell ref="J77:K77"/>
    <mergeCell ref="U77:V77"/>
    <mergeCell ref="AF77:AG77"/>
    <mergeCell ref="AI41:AM41"/>
    <mergeCell ref="B58:K58"/>
    <mergeCell ref="M58:V58"/>
    <mergeCell ref="X58:AG58"/>
    <mergeCell ref="J59:K59"/>
    <mergeCell ref="U59:V59"/>
    <mergeCell ref="AF59:AG59"/>
    <mergeCell ref="AI59:AM59"/>
    <mergeCell ref="B40:K40"/>
    <mergeCell ref="M40:V40"/>
    <mergeCell ref="X40:AG40"/>
    <mergeCell ref="J41:K41"/>
    <mergeCell ref="U41:V41"/>
    <mergeCell ref="AF41:AG41"/>
    <mergeCell ref="M22:V22"/>
    <mergeCell ref="X22:AG22"/>
    <mergeCell ref="J23:K23"/>
    <mergeCell ref="U23:V23"/>
    <mergeCell ref="AF23:AG23"/>
    <mergeCell ref="AI23:AM23"/>
    <mergeCell ref="AI5:AM5"/>
    <mergeCell ref="U5:V5"/>
    <mergeCell ref="AF5:AG5"/>
    <mergeCell ref="X4:AG4"/>
    <mergeCell ref="M4:V4"/>
    <mergeCell ref="J5:K5"/>
    <mergeCell ref="B4:K4"/>
    <mergeCell ref="B22:K22"/>
  </mergeCells>
  <pageMargins left="0.7" right="0.7" top="0.75" bottom="0.75" header="0.3" footer="0.3"/>
  <pageSetup paperSize="9" orientation="portrait" r:id="rId1"/>
  <ignoredErrors>
    <ignoredError sqref="Q115" formulaRange="1"/>
    <ignoredError sqref="AF7 U7 U25 AF25 J43 U43 AF43 J61 U61 AF61 J79 U79 AF79 J97 U97 AF97 J115 U115 AF115 J133 U133 AF133 J151 U151 AF15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it Guitart Rodes</dc:creator>
  <cp:lastModifiedBy>Tanit Guitart Rodes</cp:lastModifiedBy>
  <dcterms:created xsi:type="dcterms:W3CDTF">2020-07-02T13:27:39Z</dcterms:created>
  <dcterms:modified xsi:type="dcterms:W3CDTF">2022-08-31T11:37:57Z</dcterms:modified>
</cp:coreProperties>
</file>